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F:\叶姜\硕博\梁\bioenergy 投稿\BBB投稿文件\"/>
    </mc:Choice>
  </mc:AlternateContent>
  <xr:revisionPtr revIDLastSave="0" documentId="13_ncr:1_{A12E1F98-E87A-4C6C-B8A1-BFBBCAA5DA31}" xr6:coauthVersionLast="47" xr6:coauthVersionMax="47" xr10:uidLastSave="{00000000-0000-0000-0000-000000000000}"/>
  <bookViews>
    <workbookView xWindow="3285" yWindow="2280" windowWidth="22035" windowHeight="11730" xr2:uid="{00000000-000D-0000-FFFF-FFFF00000000}"/>
  </bookViews>
  <sheets>
    <sheet name="Table S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81" i="1" l="1"/>
  <c r="S81" i="1" s="1"/>
  <c r="Q81" i="1"/>
  <c r="L81" i="1"/>
  <c r="R80" i="1"/>
  <c r="S80" i="1" s="1"/>
  <c r="Q80" i="1"/>
  <c r="L80" i="1"/>
  <c r="R79" i="1"/>
  <c r="S79" i="1" s="1"/>
  <c r="Q79" i="1"/>
  <c r="L79" i="1"/>
  <c r="R78" i="1"/>
  <c r="S78" i="1" s="1"/>
  <c r="Q78" i="1"/>
  <c r="L78" i="1"/>
  <c r="R77" i="1"/>
  <c r="S77" i="1" s="1"/>
  <c r="Q77" i="1"/>
  <c r="L77" i="1"/>
  <c r="R76" i="1"/>
  <c r="S76" i="1" s="1"/>
  <c r="Q76" i="1"/>
  <c r="L76" i="1"/>
  <c r="R75" i="1"/>
  <c r="S75" i="1" s="1"/>
  <c r="Q75" i="1"/>
  <c r="L75" i="1"/>
  <c r="R74" i="1"/>
  <c r="S74" i="1" s="1"/>
  <c r="Q74" i="1"/>
  <c r="L74" i="1"/>
  <c r="R73" i="1"/>
  <c r="S73" i="1" s="1"/>
  <c r="Q73" i="1"/>
  <c r="L73" i="1"/>
  <c r="R72" i="1"/>
  <c r="S72" i="1" s="1"/>
  <c r="Q72" i="1"/>
  <c r="L72" i="1"/>
  <c r="R71" i="1"/>
  <c r="S71" i="1" s="1"/>
  <c r="Q71" i="1"/>
  <c r="L71" i="1"/>
  <c r="R70" i="1"/>
  <c r="S70" i="1" s="1"/>
  <c r="Q70" i="1"/>
  <c r="L70" i="1"/>
  <c r="R69" i="1"/>
  <c r="S69" i="1" s="1"/>
  <c r="Q69" i="1"/>
  <c r="L69" i="1"/>
  <c r="R68" i="1"/>
  <c r="S68" i="1" s="1"/>
  <c r="Q68" i="1"/>
  <c r="L68" i="1"/>
  <c r="R67" i="1"/>
  <c r="S67" i="1" s="1"/>
  <c r="Q67" i="1"/>
  <c r="L67" i="1"/>
  <c r="R66" i="1"/>
  <c r="S66" i="1" s="1"/>
  <c r="Q66" i="1"/>
  <c r="L66" i="1"/>
  <c r="R65" i="1"/>
  <c r="S65" i="1" s="1"/>
  <c r="Q65" i="1"/>
  <c r="L65" i="1"/>
  <c r="R64" i="1"/>
  <c r="S64" i="1" s="1"/>
  <c r="Q64" i="1"/>
  <c r="L64" i="1"/>
  <c r="R63" i="1"/>
  <c r="S63" i="1" s="1"/>
  <c r="Q63" i="1"/>
  <c r="L63" i="1"/>
  <c r="R62" i="1"/>
  <c r="S62" i="1" s="1"/>
  <c r="Q62" i="1"/>
  <c r="L62" i="1"/>
  <c r="R61" i="1"/>
  <c r="S61" i="1" s="1"/>
  <c r="Q61" i="1"/>
  <c r="L61" i="1"/>
  <c r="R60" i="1"/>
  <c r="S60" i="1" s="1"/>
  <c r="Q60" i="1"/>
  <c r="L60" i="1"/>
  <c r="R59" i="1"/>
  <c r="S59" i="1" s="1"/>
  <c r="Q59" i="1"/>
  <c r="L59" i="1"/>
  <c r="R58" i="1"/>
  <c r="S58" i="1" s="1"/>
  <c r="Q58" i="1"/>
  <c r="L58" i="1"/>
  <c r="R57" i="1"/>
  <c r="S57" i="1" s="1"/>
  <c r="Q57" i="1"/>
  <c r="L57" i="1"/>
  <c r="R56" i="1"/>
  <c r="S56" i="1" s="1"/>
  <c r="Q56" i="1"/>
  <c r="L56" i="1"/>
  <c r="R55" i="1"/>
  <c r="S55" i="1" s="1"/>
  <c r="Q55" i="1"/>
  <c r="L55" i="1"/>
  <c r="R54" i="1"/>
  <c r="S54" i="1" s="1"/>
  <c r="Q54" i="1"/>
  <c r="L54" i="1"/>
  <c r="R53" i="1"/>
  <c r="S53" i="1" s="1"/>
  <c r="Q53" i="1"/>
  <c r="L53" i="1"/>
  <c r="R52" i="1"/>
  <c r="S52" i="1" s="1"/>
  <c r="Q52" i="1"/>
  <c r="L52" i="1"/>
  <c r="R51" i="1"/>
  <c r="S51" i="1" s="1"/>
  <c r="Q51" i="1"/>
  <c r="L51" i="1"/>
  <c r="R50" i="1"/>
  <c r="S50" i="1" s="1"/>
  <c r="Q50" i="1"/>
  <c r="L50" i="1"/>
  <c r="R49" i="1"/>
  <c r="S49" i="1" s="1"/>
  <c r="Q49" i="1"/>
  <c r="L49" i="1"/>
  <c r="R48" i="1"/>
  <c r="S48" i="1" s="1"/>
  <c r="Q48" i="1"/>
  <c r="L48" i="1"/>
  <c r="R47" i="1"/>
  <c r="S47" i="1" s="1"/>
  <c r="Q47" i="1"/>
  <c r="L47" i="1"/>
  <c r="R46" i="1"/>
  <c r="S46" i="1" s="1"/>
  <c r="Q46" i="1"/>
  <c r="L46" i="1"/>
  <c r="R45" i="1"/>
  <c r="S45" i="1" s="1"/>
  <c r="Q45" i="1"/>
  <c r="L45" i="1"/>
  <c r="R44" i="1"/>
  <c r="S44" i="1" s="1"/>
  <c r="Q44" i="1"/>
  <c r="L44" i="1"/>
  <c r="R43" i="1"/>
  <c r="S43" i="1" s="1"/>
  <c r="Q43" i="1"/>
  <c r="L43" i="1"/>
  <c r="R42" i="1"/>
  <c r="S42" i="1" s="1"/>
  <c r="Q42" i="1"/>
  <c r="L42" i="1"/>
  <c r="R41" i="1"/>
  <c r="S41" i="1" s="1"/>
  <c r="Q41" i="1"/>
  <c r="L41" i="1"/>
  <c r="R40" i="1"/>
  <c r="S40" i="1" s="1"/>
  <c r="Q40" i="1"/>
  <c r="L40" i="1"/>
  <c r="R39" i="1"/>
  <c r="S39" i="1" s="1"/>
  <c r="Q39" i="1"/>
  <c r="L39" i="1"/>
  <c r="R38" i="1"/>
  <c r="S38" i="1" s="1"/>
  <c r="Q38" i="1"/>
  <c r="L38" i="1"/>
  <c r="R37" i="1"/>
  <c r="S37" i="1" s="1"/>
  <c r="Q37" i="1"/>
  <c r="L37" i="1"/>
  <c r="R36" i="1"/>
  <c r="S36" i="1" s="1"/>
  <c r="Q36" i="1"/>
  <c r="L36" i="1"/>
  <c r="R35" i="1"/>
  <c r="S35" i="1" s="1"/>
  <c r="Q35" i="1"/>
  <c r="L35" i="1"/>
  <c r="R34" i="1"/>
  <c r="S34" i="1" s="1"/>
  <c r="Q34" i="1"/>
  <c r="L34" i="1"/>
  <c r="R33" i="1"/>
  <c r="S33" i="1" s="1"/>
  <c r="Q33" i="1"/>
  <c r="L33" i="1"/>
  <c r="R32" i="1"/>
  <c r="S32" i="1" s="1"/>
  <c r="Q32" i="1"/>
  <c r="L32" i="1"/>
  <c r="Q31" i="1"/>
  <c r="S31" i="1" s="1"/>
  <c r="L31" i="1"/>
  <c r="S30" i="1"/>
  <c r="Q30" i="1"/>
  <c r="L30" i="1"/>
  <c r="Q29" i="1"/>
  <c r="S29" i="1" s="1"/>
  <c r="L29" i="1"/>
  <c r="S28" i="1"/>
  <c r="Q28" i="1"/>
  <c r="L28" i="1"/>
  <c r="Q27" i="1"/>
  <c r="S27" i="1" s="1"/>
  <c r="L27" i="1"/>
  <c r="S26" i="1"/>
  <c r="Q26" i="1"/>
  <c r="L26" i="1"/>
  <c r="Q25" i="1"/>
  <c r="S25" i="1" s="1"/>
  <c r="L25" i="1"/>
  <c r="S24" i="1"/>
  <c r="Q24" i="1"/>
  <c r="L24" i="1"/>
  <c r="R23" i="1"/>
  <c r="S23" i="1" s="1"/>
  <c r="Q23" i="1"/>
  <c r="L23" i="1"/>
  <c r="R22" i="1"/>
  <c r="S22" i="1" s="1"/>
  <c r="Q22" i="1"/>
  <c r="L22" i="1"/>
  <c r="S21" i="1"/>
  <c r="R21" i="1"/>
  <c r="Q21" i="1"/>
  <c r="L21" i="1"/>
  <c r="R20" i="1"/>
  <c r="S20" i="1" s="1"/>
  <c r="Q20" i="1"/>
  <c r="L20" i="1"/>
  <c r="R19" i="1"/>
  <c r="S19" i="1" s="1"/>
  <c r="Q19" i="1"/>
  <c r="L19" i="1"/>
  <c r="S18" i="1"/>
  <c r="R18" i="1"/>
  <c r="Q18" i="1"/>
  <c r="L18" i="1"/>
  <c r="R17" i="1"/>
  <c r="S17" i="1" s="1"/>
  <c r="Q17" i="1"/>
  <c r="L17" i="1"/>
  <c r="R16" i="1"/>
  <c r="S16" i="1" s="1"/>
  <c r="Q16" i="1"/>
  <c r="L16" i="1"/>
  <c r="S15" i="1"/>
  <c r="R15" i="1"/>
  <c r="Q15" i="1"/>
  <c r="L15" i="1"/>
  <c r="R14" i="1"/>
  <c r="S14" i="1" s="1"/>
  <c r="Q14" i="1"/>
  <c r="L14" i="1"/>
  <c r="R13" i="1"/>
  <c r="S13" i="1" s="1"/>
  <c r="Q13" i="1"/>
  <c r="L13" i="1"/>
  <c r="S12" i="1"/>
  <c r="R12" i="1"/>
  <c r="Q12" i="1"/>
  <c r="L12" i="1"/>
  <c r="R11" i="1"/>
  <c r="S11" i="1" s="1"/>
  <c r="Q11" i="1"/>
  <c r="L11" i="1"/>
  <c r="R10" i="1"/>
  <c r="S10" i="1" s="1"/>
  <c r="Q10" i="1"/>
  <c r="L10" i="1"/>
  <c r="S9" i="1"/>
  <c r="R9" i="1"/>
  <c r="Q9" i="1"/>
  <c r="L9" i="1"/>
  <c r="R8" i="1"/>
  <c r="S8" i="1" s="1"/>
  <c r="Q8" i="1"/>
  <c r="L8" i="1"/>
  <c r="R7" i="1"/>
  <c r="S7" i="1" s="1"/>
  <c r="Q7" i="1"/>
  <c r="L7" i="1"/>
  <c r="S6" i="1"/>
  <c r="R6" i="1"/>
  <c r="Q6" i="1"/>
  <c r="L6" i="1"/>
  <c r="R5" i="1"/>
  <c r="S5" i="1" s="1"/>
  <c r="Q5" i="1"/>
  <c r="L5" i="1"/>
  <c r="R4" i="1"/>
  <c r="S4" i="1" s="1"/>
  <c r="Q4" i="1"/>
  <c r="L4" i="1"/>
  <c r="S3" i="1"/>
  <c r="R3" i="1"/>
  <c r="Q3" i="1"/>
  <c r="L3" i="1"/>
</calcChain>
</file>

<file path=xl/sharedStrings.xml><?xml version="1.0" encoding="utf-8"?>
<sst xmlns="http://schemas.openxmlformats.org/spreadsheetml/2006/main" count="257" uniqueCount="68">
  <si>
    <t>Table S5. Single marker analyses of the highly heterozygous markers on 21 investigated traits.</t>
  </si>
  <si>
    <t>Experiment</t>
    <phoneticPr fontId="2" type="noConversion"/>
  </si>
  <si>
    <t>Marker</t>
    <phoneticPr fontId="2" type="noConversion"/>
  </si>
  <si>
    <t>Chr</t>
    <phoneticPr fontId="2" type="noConversion"/>
  </si>
  <si>
    <t>Pos</t>
    <phoneticPr fontId="2" type="noConversion"/>
  </si>
  <si>
    <t>Dfe</t>
    <phoneticPr fontId="2" type="noConversion"/>
  </si>
  <si>
    <t>SSe</t>
  </si>
  <si>
    <t>MSe</t>
  </si>
  <si>
    <t>DFt</t>
    <phoneticPr fontId="2" type="noConversion"/>
  </si>
  <si>
    <t>SSt</t>
    <phoneticPr fontId="5" type="noConversion"/>
  </si>
  <si>
    <t>MSt</t>
    <phoneticPr fontId="5" type="noConversion"/>
  </si>
  <si>
    <t>Ft</t>
    <phoneticPr fontId="5" type="noConversion"/>
  </si>
  <si>
    <t>Pt</t>
    <phoneticPr fontId="5" type="noConversion"/>
  </si>
  <si>
    <t>R^2</t>
    <phoneticPr fontId="2" type="noConversion"/>
  </si>
  <si>
    <t>Mean(A)</t>
    <phoneticPr fontId="2" type="noConversion"/>
  </si>
  <si>
    <t>Mean(B)</t>
    <phoneticPr fontId="2" type="noConversion"/>
  </si>
  <si>
    <t>Mean(H)</t>
    <phoneticPr fontId="2" type="noConversion"/>
  </si>
  <si>
    <t>Additive</t>
    <phoneticPr fontId="2" type="noConversion"/>
  </si>
  <si>
    <t>Dominant</t>
    <phoneticPr fontId="2" type="noConversion"/>
  </si>
  <si>
    <t>D/|A|</t>
    <phoneticPr fontId="2" type="noConversion"/>
  </si>
  <si>
    <t>PDm-W14</t>
  </si>
  <si>
    <t>Bin0505</t>
  </si>
  <si>
    <t>A03</t>
  </si>
  <si>
    <t>Bin0580</t>
  </si>
  <si>
    <t>Bin0581</t>
  </si>
  <si>
    <t>Bin0587</t>
  </si>
  <si>
    <t>Bin0766</t>
  </si>
  <si>
    <t>Bin0769</t>
  </si>
  <si>
    <t>Bin0793</t>
  </si>
  <si>
    <t>Bin0794</t>
  </si>
  <si>
    <t>Bin0805</t>
  </si>
  <si>
    <t>Bin0811</t>
  </si>
  <si>
    <t>Bin0460</t>
  </si>
  <si>
    <t>Bin0468</t>
  </si>
  <si>
    <t>Bin0480</t>
  </si>
  <si>
    <t>Bin0506</t>
  </si>
  <si>
    <t>Bin0522</t>
  </si>
  <si>
    <t>Bin0542</t>
  </si>
  <si>
    <t>Bin0582</t>
  </si>
  <si>
    <t>Bin0583</t>
  </si>
  <si>
    <t>PNm-W14</t>
  </si>
  <si>
    <t>SYm-W14</t>
  </si>
  <si>
    <t>SYm-W16</t>
  </si>
  <si>
    <t>Bin0607</t>
  </si>
  <si>
    <t>Bin0695</t>
  </si>
  <si>
    <t>Bin0697</t>
  </si>
  <si>
    <t>Bin0770</t>
  </si>
  <si>
    <t>BoT-W16</t>
  </si>
  <si>
    <t>Bin0344</t>
  </si>
  <si>
    <t>C02</t>
  </si>
  <si>
    <t>Bin0335</t>
  </si>
  <si>
    <t>Bin0331</t>
  </si>
  <si>
    <t>BuT-W13</t>
  </si>
  <si>
    <t>BuT-W14</t>
  </si>
  <si>
    <t>BuT-W16</t>
  </si>
  <si>
    <t>FET-W13</t>
  </si>
  <si>
    <t>FET-W14</t>
  </si>
  <si>
    <t>FET-W16</t>
  </si>
  <si>
    <t>FlT-W12</t>
  </si>
  <si>
    <t>FlT-W13</t>
  </si>
  <si>
    <t>FlT-W14</t>
  </si>
  <si>
    <t>FlT-W16</t>
  </si>
  <si>
    <t>MSL-W14</t>
  </si>
  <si>
    <t>PBH-W14</t>
  </si>
  <si>
    <t>PH-W14</t>
  </si>
  <si>
    <t>PNm-W13</t>
  </si>
  <si>
    <t>SNPPm-W12</t>
  </si>
  <si>
    <t>SNPPm-W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_);[Red]\(0.0\)"/>
    <numFmt numFmtId="177" formatCode="0_ "/>
    <numFmt numFmtId="178" formatCode="0.00_ "/>
    <numFmt numFmtId="179" formatCode="0.0E+00"/>
    <numFmt numFmtId="180" formatCode="0.0%"/>
    <numFmt numFmtId="181" formatCode="0.0_ ;[Red]\-0.0\ "/>
    <numFmt numFmtId="182" formatCode="0.0_ "/>
  </numFmts>
  <fonts count="6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77" fontId="4" fillId="0" borderId="1" xfId="0" applyNumberFormat="1" applyFont="1" applyBorder="1" applyAlignment="1">
      <alignment horizontal="center"/>
    </xf>
    <xf numFmtId="177" fontId="4" fillId="0" borderId="3" xfId="0" applyNumberFormat="1" applyFont="1" applyBorder="1" applyAlignment="1">
      <alignment horizontal="center"/>
    </xf>
    <xf numFmtId="178" fontId="4" fillId="0" borderId="1" xfId="0" applyNumberFormat="1" applyFont="1" applyBorder="1" applyAlignment="1">
      <alignment horizontal="center"/>
    </xf>
    <xf numFmtId="179" fontId="4" fillId="0" borderId="1" xfId="0" applyNumberFormat="1" applyFont="1" applyBorder="1" applyAlignment="1">
      <alignment horizontal="center"/>
    </xf>
    <xf numFmtId="180" fontId="4" fillId="0" borderId="1" xfId="0" applyNumberFormat="1" applyFont="1" applyBorder="1" applyAlignment="1">
      <alignment horizontal="center"/>
    </xf>
    <xf numFmtId="181" fontId="4" fillId="0" borderId="1" xfId="0" applyNumberFormat="1" applyFont="1" applyBorder="1" applyAlignment="1">
      <alignment horizontal="center"/>
    </xf>
    <xf numFmtId="182" fontId="4" fillId="0" borderId="1" xfId="0" applyNumberFormat="1" applyFont="1" applyBorder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178" fontId="3" fillId="0" borderId="0" xfId="0" applyNumberFormat="1" applyFont="1" applyAlignment="1">
      <alignment horizontal="center"/>
    </xf>
    <xf numFmtId="179" fontId="3" fillId="0" borderId="0" xfId="0" applyNumberFormat="1" applyFont="1" applyAlignment="1">
      <alignment horizontal="center"/>
    </xf>
    <xf numFmtId="180" fontId="3" fillId="0" borderId="0" xfId="0" applyNumberFormat="1" applyFont="1" applyAlignment="1">
      <alignment horizontal="center"/>
    </xf>
    <xf numFmtId="181" fontId="3" fillId="0" borderId="0" xfId="0" applyNumberFormat="1" applyFont="1" applyAlignment="1">
      <alignment horizontal="center"/>
    </xf>
    <xf numFmtId="182" fontId="3" fillId="0" borderId="0" xfId="0" applyNumberFormat="1" applyFont="1" applyAlignment="1">
      <alignment horizontal="center"/>
    </xf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176" fontId="3" fillId="0" borderId="4" xfId="0" applyNumberFormat="1" applyFont="1" applyBorder="1" applyAlignment="1">
      <alignment horizontal="center"/>
    </xf>
    <xf numFmtId="177" fontId="3" fillId="0" borderId="4" xfId="0" applyNumberFormat="1" applyFont="1" applyBorder="1" applyAlignment="1">
      <alignment horizontal="center"/>
    </xf>
    <xf numFmtId="178" fontId="3" fillId="0" borderId="4" xfId="0" applyNumberFormat="1" applyFont="1" applyBorder="1" applyAlignment="1">
      <alignment horizontal="center"/>
    </xf>
    <xf numFmtId="179" fontId="3" fillId="0" borderId="4" xfId="0" applyNumberFormat="1" applyFont="1" applyBorder="1" applyAlignment="1">
      <alignment horizontal="center"/>
    </xf>
    <xf numFmtId="180" fontId="3" fillId="0" borderId="4" xfId="0" applyNumberFormat="1" applyFont="1" applyBorder="1" applyAlignment="1">
      <alignment horizontal="center"/>
    </xf>
    <xf numFmtId="181" fontId="3" fillId="0" borderId="4" xfId="0" applyNumberFormat="1" applyFont="1" applyBorder="1" applyAlignment="1">
      <alignment horizontal="center"/>
    </xf>
    <xf numFmtId="182" fontId="3" fillId="0" borderId="4" xfId="0" applyNumberFormat="1" applyFont="1" applyBorder="1" applyAlignment="1">
      <alignment horizontal="center"/>
    </xf>
    <xf numFmtId="181" fontId="3" fillId="0" borderId="5" xfId="0" applyNumberFormat="1" applyFont="1" applyBorder="1" applyAlignment="1">
      <alignment horizont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81"/>
  <sheetViews>
    <sheetView tabSelected="1" workbookViewId="0">
      <selection activeCell="I7" sqref="I7"/>
    </sheetView>
  </sheetViews>
  <sheetFormatPr defaultColWidth="9" defaultRowHeight="15.75" x14ac:dyDescent="0.25"/>
  <cols>
    <col min="1" max="1" width="13.625" style="1" bestFit="1" customWidth="1"/>
    <col min="2" max="2" width="9.125" style="14" bestFit="1" customWidth="1"/>
    <col min="3" max="3" width="5.375" style="14" bestFit="1" customWidth="1"/>
    <col min="4" max="4" width="6.25" style="15" bestFit="1" customWidth="1"/>
    <col min="5" max="5" width="5" style="14" bestFit="1" customWidth="1"/>
    <col min="6" max="6" width="7.625" style="16" bestFit="1" customWidth="1"/>
    <col min="7" max="7" width="5.875" style="16" bestFit="1" customWidth="1"/>
    <col min="8" max="8" width="5.125" style="14" bestFit="1" customWidth="1"/>
    <col min="9" max="10" width="6.5" style="16" bestFit="1" customWidth="1"/>
    <col min="11" max="11" width="7.125" style="17" bestFit="1" customWidth="1"/>
    <col min="12" max="12" width="8.625" style="18" bestFit="1" customWidth="1"/>
    <col min="13" max="13" width="7.375" style="19" bestFit="1" customWidth="1"/>
    <col min="14" max="14" width="10" style="31" bestFit="1" customWidth="1"/>
    <col min="15" max="15" width="9.875" style="20" bestFit="1" customWidth="1"/>
    <col min="16" max="16" width="10.125" style="20" bestFit="1" customWidth="1"/>
    <col min="17" max="17" width="9.5" style="21" bestFit="1" customWidth="1"/>
    <col min="18" max="18" width="10.5" style="21" bestFit="1" customWidth="1"/>
    <col min="19" max="19" width="6.75" style="17" bestFit="1" customWidth="1"/>
    <col min="20" max="16384" width="9" style="1"/>
  </cols>
  <sheetData>
    <row r="1" spans="1:19" ht="16.5" thickBot="1" x14ac:dyDescent="0.3">
      <c r="A1" s="32" t="s">
        <v>0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</row>
    <row r="2" spans="1:19" s="13" customFormat="1" ht="16.5" thickBot="1" x14ac:dyDescent="0.3">
      <c r="A2" s="2" t="s">
        <v>1</v>
      </c>
      <c r="B2" s="3" t="s">
        <v>2</v>
      </c>
      <c r="C2" s="3" t="s">
        <v>3</v>
      </c>
      <c r="D2" s="4" t="s">
        <v>4</v>
      </c>
      <c r="E2" s="5" t="s">
        <v>5</v>
      </c>
      <c r="F2" s="6" t="s">
        <v>6</v>
      </c>
      <c r="G2" s="7" t="s">
        <v>7</v>
      </c>
      <c r="H2" s="6" t="s">
        <v>8</v>
      </c>
      <c r="I2" s="6" t="s">
        <v>9</v>
      </c>
      <c r="J2" s="6" t="s">
        <v>10</v>
      </c>
      <c r="K2" s="8" t="s">
        <v>11</v>
      </c>
      <c r="L2" s="9" t="s">
        <v>12</v>
      </c>
      <c r="M2" s="10" t="s">
        <v>13</v>
      </c>
      <c r="N2" s="11" t="s">
        <v>14</v>
      </c>
      <c r="O2" s="11" t="s">
        <v>15</v>
      </c>
      <c r="P2" s="11" t="s">
        <v>16</v>
      </c>
      <c r="Q2" s="12" t="s">
        <v>17</v>
      </c>
      <c r="R2" s="12" t="s">
        <v>18</v>
      </c>
      <c r="S2" s="8" t="s">
        <v>19</v>
      </c>
    </row>
    <row r="3" spans="1:19" x14ac:dyDescent="0.25">
      <c r="A3" s="1" t="s">
        <v>20</v>
      </c>
      <c r="B3" s="14" t="s">
        <v>21</v>
      </c>
      <c r="C3" s="14" t="s">
        <v>22</v>
      </c>
      <c r="D3" s="15">
        <v>0</v>
      </c>
      <c r="E3" s="14">
        <v>129</v>
      </c>
      <c r="F3" s="16">
        <v>4.506980234090463</v>
      </c>
      <c r="G3" s="16">
        <v>3.493783127201909E-2</v>
      </c>
      <c r="H3" s="14">
        <v>2</v>
      </c>
      <c r="I3" s="16">
        <v>0.51211900833385471</v>
      </c>
      <c r="J3" s="16">
        <v>0.25605950416692735</v>
      </c>
      <c r="K3" s="17">
        <v>7.3290039720353093</v>
      </c>
      <c r="L3" s="18">
        <f t="shared" ref="L3:L66" si="0">FDIST(K3,H3,E3)</f>
        <v>9.6663304781783742E-4</v>
      </c>
      <c r="M3" s="19">
        <v>0.10203404706667879</v>
      </c>
      <c r="N3" s="20">
        <v>1.567291666666667</v>
      </c>
      <c r="O3" s="20">
        <v>1.414054054054054</v>
      </c>
      <c r="P3" s="20">
        <v>1.5272340425531916</v>
      </c>
      <c r="Q3" s="21">
        <f t="shared" ref="Q3:Q66" si="1">(N3-O3)/2</f>
        <v>7.6618806306306464E-2</v>
      </c>
      <c r="R3" s="21">
        <f t="shared" ref="R3:R23" si="2">P3-(N3+O3)/2</f>
        <v>3.656118219283111E-2</v>
      </c>
      <c r="S3" s="17">
        <f t="shared" ref="S3:S66" si="3">R3/ABS(Q3)</f>
        <v>0.47718287396265235</v>
      </c>
    </row>
    <row r="4" spans="1:19" x14ac:dyDescent="0.25">
      <c r="A4" s="1" t="s">
        <v>20</v>
      </c>
      <c r="B4" s="14" t="s">
        <v>23</v>
      </c>
      <c r="C4" s="14" t="s">
        <v>22</v>
      </c>
      <c r="D4" s="15">
        <v>1.8889999999999993</v>
      </c>
      <c r="E4" s="14">
        <v>125</v>
      </c>
      <c r="F4" s="16">
        <v>4.424214708646673</v>
      </c>
      <c r="G4" s="16">
        <v>3.5393717669173382E-2</v>
      </c>
      <c r="H4" s="14">
        <v>2</v>
      </c>
      <c r="I4" s="16">
        <v>0.57005716635342196</v>
      </c>
      <c r="J4" s="16">
        <v>0.28502858317671098</v>
      </c>
      <c r="K4" s="17">
        <v>8.0530840484428783</v>
      </c>
      <c r="L4" s="18">
        <f t="shared" si="0"/>
        <v>5.1315778582905079E-4</v>
      </c>
      <c r="M4" s="19">
        <v>0.11414219742560794</v>
      </c>
      <c r="N4" s="20">
        <v>1.567291666666667</v>
      </c>
      <c r="O4" s="20">
        <v>1.4107894736842104</v>
      </c>
      <c r="P4" s="20">
        <v>1.5404761904761906</v>
      </c>
      <c r="Q4" s="21">
        <f t="shared" si="1"/>
        <v>7.82510964912283E-2</v>
      </c>
      <c r="R4" s="21">
        <f t="shared" si="2"/>
        <v>5.1435620300751994E-2</v>
      </c>
      <c r="S4" s="17">
        <f t="shared" si="3"/>
        <v>0.65731501035921924</v>
      </c>
    </row>
    <row r="5" spans="1:19" x14ac:dyDescent="0.25">
      <c r="A5" s="1" t="s">
        <v>20</v>
      </c>
      <c r="B5" s="14" t="s">
        <v>24</v>
      </c>
      <c r="C5" s="14" t="s">
        <v>22</v>
      </c>
      <c r="D5" s="15">
        <v>1.9570000000000007</v>
      </c>
      <c r="E5" s="14">
        <v>128</v>
      </c>
      <c r="F5" s="16">
        <v>4.4639486769005998</v>
      </c>
      <c r="G5" s="16">
        <v>3.4874599038285936E-2</v>
      </c>
      <c r="H5" s="14">
        <v>2</v>
      </c>
      <c r="I5" s="16">
        <v>0.55515055974086636</v>
      </c>
      <c r="J5" s="16">
        <v>0.27757527987043318</v>
      </c>
      <c r="K5" s="17">
        <v>7.9592393181554932</v>
      </c>
      <c r="L5" s="18">
        <f t="shared" si="0"/>
        <v>5.5204979623750506E-4</v>
      </c>
      <c r="M5" s="19">
        <v>0.11060760777313217</v>
      </c>
      <c r="N5" s="20">
        <v>1.567291666666667</v>
      </c>
      <c r="O5" s="20">
        <v>1.4107894736842104</v>
      </c>
      <c r="P5" s="20">
        <v>1.532888888888889</v>
      </c>
      <c r="Q5" s="21">
        <f t="shared" si="1"/>
        <v>7.82510964912283E-2</v>
      </c>
      <c r="R5" s="21">
        <f t="shared" si="2"/>
        <v>4.3848318713450407E-2</v>
      </c>
      <c r="S5" s="17">
        <f t="shared" si="3"/>
        <v>0.56035404843644154</v>
      </c>
    </row>
    <row r="6" spans="1:19" x14ac:dyDescent="0.25">
      <c r="A6" s="1" t="s">
        <v>20</v>
      </c>
      <c r="B6" s="14" t="s">
        <v>25</v>
      </c>
      <c r="C6" s="14" t="s">
        <v>22</v>
      </c>
      <c r="D6" s="15">
        <v>1.9780000000000015</v>
      </c>
      <c r="E6" s="14">
        <v>129</v>
      </c>
      <c r="F6" s="16">
        <v>4.4644611889778503</v>
      </c>
      <c r="G6" s="16">
        <v>3.4608226271146125E-2</v>
      </c>
      <c r="H6" s="14">
        <v>2</v>
      </c>
      <c r="I6" s="16">
        <v>0.55463805344646744</v>
      </c>
      <c r="J6" s="16">
        <v>0.27731902672323372</v>
      </c>
      <c r="K6" s="17">
        <v>8.0130956308050543</v>
      </c>
      <c r="L6" s="18">
        <f t="shared" si="0"/>
        <v>5.2449437830291257E-4</v>
      </c>
      <c r="M6" s="19">
        <v>0.11050549643616271</v>
      </c>
      <c r="N6" s="20">
        <v>1.567291666666667</v>
      </c>
      <c r="O6" s="20">
        <v>1.4107894736842104</v>
      </c>
      <c r="P6" s="20">
        <v>1.5323913043478263</v>
      </c>
      <c r="Q6" s="21">
        <f t="shared" si="1"/>
        <v>7.82510964912283E-2</v>
      </c>
      <c r="R6" s="21">
        <f t="shared" si="2"/>
        <v>4.3350734172387773E-2</v>
      </c>
      <c r="S6" s="17">
        <f t="shared" si="3"/>
        <v>0.55399522966744952</v>
      </c>
    </row>
    <row r="7" spans="1:19" x14ac:dyDescent="0.25">
      <c r="A7" s="1" t="s">
        <v>20</v>
      </c>
      <c r="B7" s="14" t="s">
        <v>26</v>
      </c>
      <c r="C7" s="14" t="s">
        <v>22</v>
      </c>
      <c r="D7" s="15">
        <v>6.7989999999999995</v>
      </c>
      <c r="E7" s="14">
        <v>165</v>
      </c>
      <c r="F7" s="16">
        <v>5.8658837400528228</v>
      </c>
      <c r="G7" s="16">
        <v>3.5550810545774685E-2</v>
      </c>
      <c r="H7" s="14">
        <v>2</v>
      </c>
      <c r="I7" s="16">
        <v>0.53996387899462661</v>
      </c>
      <c r="J7" s="16">
        <v>0.26998193949731331</v>
      </c>
      <c r="K7" s="17">
        <v>7.594255527583222</v>
      </c>
      <c r="L7" s="18">
        <f t="shared" si="0"/>
        <v>6.9974519917226363E-4</v>
      </c>
      <c r="M7" s="19">
        <v>8.4292338985565707E-2</v>
      </c>
      <c r="N7" s="20">
        <v>1.57</v>
      </c>
      <c r="O7" s="20">
        <v>1.4344615384615389</v>
      </c>
      <c r="P7" s="20">
        <v>1.5267241379310343</v>
      </c>
      <c r="Q7" s="21">
        <f t="shared" si="1"/>
        <v>6.7769230769230582E-2</v>
      </c>
      <c r="R7" s="21">
        <f t="shared" si="2"/>
        <v>2.4493368700264861E-2</v>
      </c>
      <c r="S7" s="17">
        <f t="shared" si="3"/>
        <v>0.36142314767700806</v>
      </c>
    </row>
    <row r="8" spans="1:19" x14ac:dyDescent="0.25">
      <c r="A8" s="1" t="s">
        <v>20</v>
      </c>
      <c r="B8" s="14" t="s">
        <v>27</v>
      </c>
      <c r="C8" s="14" t="s">
        <v>22</v>
      </c>
      <c r="D8" s="15">
        <v>6.8590000000000018</v>
      </c>
      <c r="E8" s="14">
        <v>155</v>
      </c>
      <c r="F8" s="16">
        <v>5.2119804870335429</v>
      </c>
      <c r="G8" s="16">
        <v>3.3625680561506728E-2</v>
      </c>
      <c r="H8" s="14">
        <v>2</v>
      </c>
      <c r="I8" s="16">
        <v>0.54536128511836068</v>
      </c>
      <c r="J8" s="16">
        <v>0.27268064255918034</v>
      </c>
      <c r="K8" s="17">
        <v>8.1092973586186314</v>
      </c>
      <c r="L8" s="18">
        <f t="shared" si="0"/>
        <v>4.4720810867060479E-4</v>
      </c>
      <c r="M8" s="19">
        <v>9.4724493820439418E-2</v>
      </c>
      <c r="N8" s="20">
        <v>1.57</v>
      </c>
      <c r="O8" s="20">
        <v>1.426935483870968</v>
      </c>
      <c r="P8" s="20">
        <v>1.5054901960784317</v>
      </c>
      <c r="Q8" s="21">
        <f t="shared" si="1"/>
        <v>7.1532258064516019E-2</v>
      </c>
      <c r="R8" s="21">
        <f t="shared" si="2"/>
        <v>7.022454142947776E-3</v>
      </c>
      <c r="S8" s="17">
        <f t="shared" si="3"/>
        <v>9.8171850476383937E-2</v>
      </c>
    </row>
    <row r="9" spans="1:19" x14ac:dyDescent="0.25">
      <c r="A9" s="1" t="s">
        <v>20</v>
      </c>
      <c r="B9" s="14" t="s">
        <v>28</v>
      </c>
      <c r="C9" s="14" t="s">
        <v>22</v>
      </c>
      <c r="D9" s="15">
        <v>7.6350000000000016</v>
      </c>
      <c r="E9" s="14">
        <v>164</v>
      </c>
      <c r="F9" s="16">
        <v>5.7999431039134492</v>
      </c>
      <c r="G9" s="16">
        <v>3.5365506731179566E-2</v>
      </c>
      <c r="H9" s="14">
        <v>2</v>
      </c>
      <c r="I9" s="16">
        <v>0.56460420147567447</v>
      </c>
      <c r="J9" s="16">
        <v>0.28230210073783724</v>
      </c>
      <c r="K9" s="17">
        <v>7.9824135670859491</v>
      </c>
      <c r="L9" s="18">
        <f t="shared" si="0"/>
        <v>4.9182385135904116E-4</v>
      </c>
      <c r="M9" s="19">
        <v>8.8710818599399971E-2</v>
      </c>
      <c r="N9" s="20">
        <v>1.57</v>
      </c>
      <c r="O9" s="20">
        <v>1.4333846153846157</v>
      </c>
      <c r="P9" s="20">
        <v>1.5319298245614035</v>
      </c>
      <c r="Q9" s="21">
        <f t="shared" si="1"/>
        <v>6.830769230769218E-2</v>
      </c>
      <c r="R9" s="21">
        <f t="shared" si="2"/>
        <v>3.0237516869095593E-2</v>
      </c>
      <c r="S9" s="17">
        <f t="shared" si="3"/>
        <v>0.44266635056108494</v>
      </c>
    </row>
    <row r="10" spans="1:19" x14ac:dyDescent="0.25">
      <c r="A10" s="1" t="s">
        <v>20</v>
      </c>
      <c r="B10" s="14" t="s">
        <v>29</v>
      </c>
      <c r="C10" s="14" t="s">
        <v>22</v>
      </c>
      <c r="D10" s="15">
        <v>7.6509999999999998</v>
      </c>
      <c r="E10" s="14">
        <v>165</v>
      </c>
      <c r="F10" s="16">
        <v>5.8528071087531544</v>
      </c>
      <c r="G10" s="16">
        <v>3.5471558234867605E-2</v>
      </c>
      <c r="H10" s="14">
        <v>2</v>
      </c>
      <c r="I10" s="16">
        <v>0.55304051029429502</v>
      </c>
      <c r="J10" s="16">
        <v>0.27652025514714751</v>
      </c>
      <c r="K10" s="17">
        <v>7.7955485720764139</v>
      </c>
      <c r="L10" s="18">
        <f t="shared" si="0"/>
        <v>5.8207324662384874E-4</v>
      </c>
      <c r="M10" s="19">
        <v>8.6333697456345712E-2</v>
      </c>
      <c r="N10" s="20">
        <v>1.57</v>
      </c>
      <c r="O10" s="20">
        <v>1.4333846153846157</v>
      </c>
      <c r="P10" s="20">
        <v>1.5279310344827584</v>
      </c>
      <c r="Q10" s="21">
        <f t="shared" si="1"/>
        <v>6.830769230769218E-2</v>
      </c>
      <c r="R10" s="21">
        <f t="shared" si="2"/>
        <v>2.6238726790450473E-2</v>
      </c>
      <c r="S10" s="17">
        <f t="shared" si="3"/>
        <v>0.38412550481515401</v>
      </c>
    </row>
    <row r="11" spans="1:19" x14ac:dyDescent="0.25">
      <c r="A11" s="1" t="s">
        <v>20</v>
      </c>
      <c r="B11" s="14" t="s">
        <v>30</v>
      </c>
      <c r="C11" s="14" t="s">
        <v>22</v>
      </c>
      <c r="D11" s="15">
        <v>9.4700000000000006</v>
      </c>
      <c r="E11" s="14">
        <v>133</v>
      </c>
      <c r="F11" s="16">
        <v>4.2965018099547478</v>
      </c>
      <c r="G11" s="16">
        <v>3.2304524886877801E-2</v>
      </c>
      <c r="H11" s="14">
        <v>2</v>
      </c>
      <c r="I11" s="16">
        <v>0.76007171945707341</v>
      </c>
      <c r="J11" s="16">
        <v>0.38003585972853671</v>
      </c>
      <c r="K11" s="17">
        <v>11.76416805569267</v>
      </c>
      <c r="L11" s="18">
        <f t="shared" si="0"/>
        <v>1.9756122175208561E-5</v>
      </c>
      <c r="M11" s="19">
        <v>0.15031358983233942</v>
      </c>
      <c r="N11" s="20">
        <v>1.5710000000000002</v>
      </c>
      <c r="O11" s="20">
        <v>1.3832352941176471</v>
      </c>
      <c r="P11" s="20">
        <v>1.5330769230769232</v>
      </c>
      <c r="Q11" s="21">
        <f t="shared" si="1"/>
        <v>9.3882352941176528E-2</v>
      </c>
      <c r="R11" s="21">
        <f t="shared" si="2"/>
        <v>5.595927601809958E-2</v>
      </c>
      <c r="S11" s="17">
        <f t="shared" si="3"/>
        <v>0.59605745132060917</v>
      </c>
    </row>
    <row r="12" spans="1:19" x14ac:dyDescent="0.25">
      <c r="A12" s="1" t="s">
        <v>20</v>
      </c>
      <c r="B12" s="14" t="s">
        <v>31</v>
      </c>
      <c r="C12" s="14" t="s">
        <v>22</v>
      </c>
      <c r="D12" s="15">
        <v>10.353999999999999</v>
      </c>
      <c r="E12" s="14">
        <v>165</v>
      </c>
      <c r="F12" s="16">
        <v>5.795226339522344</v>
      </c>
      <c r="G12" s="16">
        <v>3.5122583875892996E-2</v>
      </c>
      <c r="H12" s="14">
        <v>2</v>
      </c>
      <c r="I12" s="16">
        <v>0.61062127952510536</v>
      </c>
      <c r="J12" s="16">
        <v>0.30531063976255268</v>
      </c>
      <c r="K12" s="17">
        <v>8.6927157990818564</v>
      </c>
      <c r="L12" s="18">
        <f t="shared" si="0"/>
        <v>2.574769854181147E-4</v>
      </c>
      <c r="M12" s="19">
        <v>9.5322479683946165E-2</v>
      </c>
      <c r="N12" s="20">
        <v>1.57</v>
      </c>
      <c r="O12" s="20">
        <v>1.4289230769230772</v>
      </c>
      <c r="P12" s="20">
        <v>1.5329310344827585</v>
      </c>
      <c r="Q12" s="21">
        <f t="shared" si="1"/>
        <v>7.0538461538461439E-2</v>
      </c>
      <c r="R12" s="21">
        <f t="shared" si="2"/>
        <v>3.3469496021219847E-2</v>
      </c>
      <c r="S12" s="17">
        <f t="shared" si="3"/>
        <v>0.47448576693114353</v>
      </c>
    </row>
    <row r="13" spans="1:19" x14ac:dyDescent="0.25">
      <c r="A13" s="1" t="s">
        <v>20</v>
      </c>
      <c r="B13" s="14" t="s">
        <v>32</v>
      </c>
      <c r="C13" s="14" t="s">
        <v>22</v>
      </c>
      <c r="D13" s="15">
        <v>10.442</v>
      </c>
      <c r="E13" s="14">
        <v>165</v>
      </c>
      <c r="F13" s="16">
        <v>5.7541826953745954</v>
      </c>
      <c r="G13" s="16">
        <v>3.4873834517421792E-2</v>
      </c>
      <c r="H13" s="14">
        <v>2</v>
      </c>
      <c r="I13" s="16">
        <v>0.651664923672854</v>
      </c>
      <c r="J13" s="16">
        <v>0.325832461836427</v>
      </c>
      <c r="K13" s="17">
        <v>9.343178527547698</v>
      </c>
      <c r="L13" s="18">
        <f t="shared" si="0"/>
        <v>1.432455220070411E-4</v>
      </c>
      <c r="M13" s="19">
        <v>0.10172969487053717</v>
      </c>
      <c r="N13" s="20">
        <v>1.57</v>
      </c>
      <c r="O13" s="20">
        <v>1.426818181818182</v>
      </c>
      <c r="P13" s="20">
        <v>1.5371929824561403</v>
      </c>
      <c r="Q13" s="21">
        <f t="shared" si="1"/>
        <v>7.1590909090909038E-2</v>
      </c>
      <c r="R13" s="21">
        <f t="shared" si="2"/>
        <v>3.878389154704931E-2</v>
      </c>
      <c r="S13" s="17">
        <f t="shared" si="3"/>
        <v>0.54174324700640342</v>
      </c>
    </row>
    <row r="14" spans="1:19" x14ac:dyDescent="0.25">
      <c r="A14" s="1" t="s">
        <v>20</v>
      </c>
      <c r="B14" s="14" t="s">
        <v>33</v>
      </c>
      <c r="C14" s="14" t="s">
        <v>22</v>
      </c>
      <c r="D14" s="15">
        <v>11.407999999999999</v>
      </c>
      <c r="E14" s="14">
        <v>160</v>
      </c>
      <c r="F14" s="16">
        <v>5.5212379280069399</v>
      </c>
      <c r="G14" s="16">
        <v>3.4507737050043376E-2</v>
      </c>
      <c r="H14" s="14">
        <v>2</v>
      </c>
      <c r="I14" s="16">
        <v>0.69743814561263662</v>
      </c>
      <c r="J14" s="16">
        <v>0.34871907280631831</v>
      </c>
      <c r="K14" s="17">
        <v>10.105532921518538</v>
      </c>
      <c r="L14" s="18">
        <f t="shared" si="0"/>
        <v>7.3634643863416678E-5</v>
      </c>
      <c r="M14" s="19">
        <v>0.11215219081297045</v>
      </c>
      <c r="N14" s="20">
        <v>1.57</v>
      </c>
      <c r="O14" s="20">
        <v>1.4286567164179107</v>
      </c>
      <c r="P14" s="20">
        <v>1.5529411764705883</v>
      </c>
      <c r="Q14" s="21">
        <f t="shared" si="1"/>
        <v>7.0671641791044681E-2</v>
      </c>
      <c r="R14" s="21">
        <f t="shared" si="2"/>
        <v>5.3612818261632889E-2</v>
      </c>
      <c r="S14" s="17">
        <f t="shared" si="3"/>
        <v>0.75861854773588344</v>
      </c>
    </row>
    <row r="15" spans="1:19" x14ac:dyDescent="0.25">
      <c r="A15" s="1" t="s">
        <v>20</v>
      </c>
      <c r="B15" s="14" t="s">
        <v>34</v>
      </c>
      <c r="C15" s="14" t="s">
        <v>22</v>
      </c>
      <c r="D15" s="15">
        <v>12.301</v>
      </c>
      <c r="E15" s="14">
        <v>165</v>
      </c>
      <c r="F15" s="16">
        <v>5.7258056951869776</v>
      </c>
      <c r="G15" s="16">
        <v>3.4701852698102893E-2</v>
      </c>
      <c r="H15" s="14">
        <v>2</v>
      </c>
      <c r="I15" s="16">
        <v>0.6800419238604718</v>
      </c>
      <c r="J15" s="16">
        <v>0.3400209619302359</v>
      </c>
      <c r="K15" s="17">
        <v>9.7983518311927025</v>
      </c>
      <c r="L15" s="18">
        <f t="shared" si="0"/>
        <v>9.5268695301582663E-5</v>
      </c>
      <c r="M15" s="19">
        <v>0.10615955363009308</v>
      </c>
      <c r="N15" s="20">
        <v>1.57</v>
      </c>
      <c r="O15" s="20">
        <v>1.4266176470588239</v>
      </c>
      <c r="P15" s="20">
        <v>1.5414545454545454</v>
      </c>
      <c r="Q15" s="21">
        <f t="shared" si="1"/>
        <v>7.1691176470588092E-2</v>
      </c>
      <c r="R15" s="21">
        <f t="shared" si="2"/>
        <v>4.314572192513344E-2</v>
      </c>
      <c r="S15" s="17">
        <f t="shared" si="3"/>
        <v>0.60182750582750355</v>
      </c>
    </row>
    <row r="16" spans="1:19" x14ac:dyDescent="0.25">
      <c r="A16" s="1" t="s">
        <v>20</v>
      </c>
      <c r="B16" s="14" t="s">
        <v>35</v>
      </c>
      <c r="C16" s="14" t="s">
        <v>22</v>
      </c>
      <c r="D16" s="15">
        <v>13.074999999999999</v>
      </c>
      <c r="E16" s="14">
        <v>159</v>
      </c>
      <c r="F16" s="16">
        <v>5.6721530303030363</v>
      </c>
      <c r="G16" s="16">
        <v>3.5673918429578844E-2</v>
      </c>
      <c r="H16" s="14">
        <v>2</v>
      </c>
      <c r="I16" s="16">
        <v>0.65885005611664837</v>
      </c>
      <c r="J16" s="16">
        <v>0.32942502805832419</v>
      </c>
      <c r="K16" s="17">
        <v>9.2343382101020648</v>
      </c>
      <c r="L16" s="18">
        <f t="shared" si="0"/>
        <v>1.6065543207010945E-4</v>
      </c>
      <c r="M16" s="19">
        <v>0.10406724607825803</v>
      </c>
      <c r="N16" s="20">
        <v>1.57</v>
      </c>
      <c r="O16" s="20">
        <v>1.427878787878788</v>
      </c>
      <c r="P16" s="20">
        <v>1.5430000000000001</v>
      </c>
      <c r="Q16" s="21">
        <f t="shared" si="1"/>
        <v>7.1060606060606046E-2</v>
      </c>
      <c r="R16" s="21">
        <f t="shared" si="2"/>
        <v>4.4060606060606133E-2</v>
      </c>
      <c r="S16" s="17">
        <f t="shared" si="3"/>
        <v>0.62004264392324204</v>
      </c>
    </row>
    <row r="17" spans="1:19" x14ac:dyDescent="0.25">
      <c r="A17" s="1" t="s">
        <v>20</v>
      </c>
      <c r="B17" s="14" t="s">
        <v>36</v>
      </c>
      <c r="C17" s="14" t="s">
        <v>22</v>
      </c>
      <c r="D17" s="15">
        <v>13.989000000000001</v>
      </c>
      <c r="E17" s="14">
        <v>165</v>
      </c>
      <c r="F17" s="16">
        <v>5.7634480206316994</v>
      </c>
      <c r="G17" s="16">
        <v>3.4929988003828481E-2</v>
      </c>
      <c r="H17" s="14">
        <v>2</v>
      </c>
      <c r="I17" s="16">
        <v>0.64239959841575001</v>
      </c>
      <c r="J17" s="16">
        <v>0.321199799207875</v>
      </c>
      <c r="K17" s="17">
        <v>9.1955313346420304</v>
      </c>
      <c r="L17" s="18">
        <f t="shared" si="0"/>
        <v>1.6357864833638683E-4</v>
      </c>
      <c r="M17" s="19">
        <v>0.10028330934779166</v>
      </c>
      <c r="N17" s="20">
        <v>1.5710638297872341</v>
      </c>
      <c r="O17" s="20">
        <v>1.427878787878788</v>
      </c>
      <c r="P17" s="20">
        <v>1.5338181818181817</v>
      </c>
      <c r="Q17" s="21">
        <f t="shared" si="1"/>
        <v>7.1592520954223082E-2</v>
      </c>
      <c r="R17" s="21">
        <f t="shared" si="2"/>
        <v>3.4346872985170807E-2</v>
      </c>
      <c r="S17" s="17">
        <f t="shared" si="3"/>
        <v>0.47975504322766499</v>
      </c>
    </row>
    <row r="18" spans="1:19" x14ac:dyDescent="0.25">
      <c r="A18" s="1" t="s">
        <v>20</v>
      </c>
      <c r="B18" s="14" t="s">
        <v>37</v>
      </c>
      <c r="C18" s="14" t="s">
        <v>22</v>
      </c>
      <c r="D18" s="15">
        <v>14.94</v>
      </c>
      <c r="E18" s="14">
        <v>158</v>
      </c>
      <c r="F18" s="16">
        <v>5.3711756910569761</v>
      </c>
      <c r="G18" s="16">
        <v>3.3994782854790989E-2</v>
      </c>
      <c r="H18" s="14">
        <v>2</v>
      </c>
      <c r="I18" s="16">
        <v>0.8891845573901378</v>
      </c>
      <c r="J18" s="16">
        <v>0.4445922786950689</v>
      </c>
      <c r="K18" s="17">
        <v>13.078250288997246</v>
      </c>
      <c r="L18" s="18">
        <f t="shared" si="0"/>
        <v>5.5479511215773174E-6</v>
      </c>
      <c r="M18" s="19">
        <v>0.14203408783235766</v>
      </c>
      <c r="N18" s="20">
        <v>1.56</v>
      </c>
      <c r="O18" s="20">
        <v>1.3676666666666664</v>
      </c>
      <c r="P18" s="20">
        <v>1.4687804878048778</v>
      </c>
      <c r="Q18" s="21">
        <f t="shared" si="1"/>
        <v>9.6166666666666845E-2</v>
      </c>
      <c r="R18" s="21">
        <f t="shared" si="2"/>
        <v>4.9471544715447013E-3</v>
      </c>
      <c r="S18" s="17">
        <f t="shared" si="3"/>
        <v>5.1443547364416212E-2</v>
      </c>
    </row>
    <row r="19" spans="1:19" x14ac:dyDescent="0.25">
      <c r="A19" s="1" t="s">
        <v>20</v>
      </c>
      <c r="B19" s="14" t="s">
        <v>38</v>
      </c>
      <c r="C19" s="14" t="s">
        <v>22</v>
      </c>
      <c r="D19" s="15">
        <v>17.116999999999997</v>
      </c>
      <c r="E19" s="14">
        <v>162</v>
      </c>
      <c r="F19" s="16">
        <v>5.576055497592165</v>
      </c>
      <c r="G19" s="16">
        <v>3.4420095664149164E-2</v>
      </c>
      <c r="H19" s="14">
        <v>2</v>
      </c>
      <c r="I19" s="16">
        <v>0.78246935089254066</v>
      </c>
      <c r="J19" s="16">
        <v>0.39123467544627033</v>
      </c>
      <c r="K19" s="17">
        <v>11.366461013464511</v>
      </c>
      <c r="L19" s="18">
        <f t="shared" si="0"/>
        <v>2.4023036228081468E-5</v>
      </c>
      <c r="M19" s="19">
        <v>0.12305831455215752</v>
      </c>
      <c r="N19" s="20">
        <v>1.5588764044943821</v>
      </c>
      <c r="O19" s="20">
        <v>1.3764285714285716</v>
      </c>
      <c r="P19" s="20">
        <v>1.46875</v>
      </c>
      <c r="Q19" s="21">
        <f t="shared" si="1"/>
        <v>9.1223916532905291E-2</v>
      </c>
      <c r="R19" s="21">
        <f t="shared" si="2"/>
        <v>1.0975120385232628E-3</v>
      </c>
      <c r="S19" s="17">
        <f t="shared" si="3"/>
        <v>1.2030968196014477E-2</v>
      </c>
    </row>
    <row r="20" spans="1:19" x14ac:dyDescent="0.25">
      <c r="A20" s="1" t="s">
        <v>20</v>
      </c>
      <c r="B20" s="14" t="s">
        <v>39</v>
      </c>
      <c r="C20" s="14" t="s">
        <v>22</v>
      </c>
      <c r="D20" s="15">
        <v>17.366999999999997</v>
      </c>
      <c r="E20" s="14">
        <v>159</v>
      </c>
      <c r="F20" s="16">
        <v>5.3896326586705641</v>
      </c>
      <c r="G20" s="16">
        <v>3.3897060746355748E-2</v>
      </c>
      <c r="H20" s="14">
        <v>2</v>
      </c>
      <c r="I20" s="16">
        <v>0.96313524256373739</v>
      </c>
      <c r="J20" s="16">
        <v>0.4815676212818687</v>
      </c>
      <c r="K20" s="17">
        <v>14.20676632954501</v>
      </c>
      <c r="L20" s="18">
        <f t="shared" si="0"/>
        <v>2.1056980619305801E-6</v>
      </c>
      <c r="M20" s="19">
        <v>0.15160875661404322</v>
      </c>
      <c r="N20" s="20">
        <v>1.5671264367816096</v>
      </c>
      <c r="O20" s="20">
        <v>1.3672413793103451</v>
      </c>
      <c r="P20" s="20">
        <v>1.4636956521739131</v>
      </c>
      <c r="Q20" s="21">
        <f t="shared" si="1"/>
        <v>9.9942528735632252E-2</v>
      </c>
      <c r="R20" s="21">
        <f t="shared" si="2"/>
        <v>-3.4882558720643608E-3</v>
      </c>
      <c r="S20" s="17">
        <f t="shared" si="3"/>
        <v>-3.4902617696331129E-2</v>
      </c>
    </row>
    <row r="21" spans="1:19" x14ac:dyDescent="0.25">
      <c r="A21" s="1" t="s">
        <v>40</v>
      </c>
      <c r="B21" s="14" t="s">
        <v>23</v>
      </c>
      <c r="C21" s="14" t="s">
        <v>22</v>
      </c>
      <c r="D21" s="15">
        <v>1.8889999999999993</v>
      </c>
      <c r="E21" s="14">
        <v>125</v>
      </c>
      <c r="F21" s="16">
        <v>14324.032611215487</v>
      </c>
      <c r="G21" s="16">
        <v>114.5922608897239</v>
      </c>
      <c r="H21" s="14">
        <v>2</v>
      </c>
      <c r="I21" s="16">
        <v>1746.0160606586142</v>
      </c>
      <c r="J21" s="16">
        <v>873.00803032930708</v>
      </c>
      <c r="K21" s="17">
        <v>7.6183856008341868</v>
      </c>
      <c r="L21" s="18">
        <f t="shared" si="0"/>
        <v>7.5510406836812999E-4</v>
      </c>
      <c r="M21" s="19">
        <v>0.10865032809231638</v>
      </c>
      <c r="N21" s="20">
        <v>89.222916666666677</v>
      </c>
      <c r="O21" s="20">
        <v>82.28157894736843</v>
      </c>
      <c r="P21" s="20">
        <v>91.221428571428547</v>
      </c>
      <c r="Q21" s="21">
        <f t="shared" si="1"/>
        <v>3.4706688596491233</v>
      </c>
      <c r="R21" s="21">
        <f t="shared" si="2"/>
        <v>5.4691807644109929</v>
      </c>
      <c r="S21" s="17">
        <f t="shared" si="3"/>
        <v>1.5758290362981833</v>
      </c>
    </row>
    <row r="22" spans="1:19" x14ac:dyDescent="0.25">
      <c r="A22" s="1" t="s">
        <v>40</v>
      </c>
      <c r="B22" s="14" t="s">
        <v>24</v>
      </c>
      <c r="C22" s="14" t="s">
        <v>22</v>
      </c>
      <c r="D22" s="15">
        <v>1.9570000000000007</v>
      </c>
      <c r="E22" s="14">
        <v>128</v>
      </c>
      <c r="F22" s="16">
        <v>14883.053896929487</v>
      </c>
      <c r="G22" s="16">
        <v>116.27385856976161</v>
      </c>
      <c r="H22" s="14">
        <v>2</v>
      </c>
      <c r="I22" s="16">
        <v>1769.6024389474187</v>
      </c>
      <c r="J22" s="16">
        <v>884.80121947370935</v>
      </c>
      <c r="K22" s="17">
        <v>7.6096315230035065</v>
      </c>
      <c r="L22" s="18">
        <f t="shared" si="0"/>
        <v>7.5395641066148178E-4</v>
      </c>
      <c r="M22" s="19">
        <v>0.10626547520439381</v>
      </c>
      <c r="N22" s="20">
        <v>89.222916666666677</v>
      </c>
      <c r="O22" s="20">
        <v>82.28157894736843</v>
      </c>
      <c r="P22" s="20">
        <v>91.186666666666653</v>
      </c>
      <c r="Q22" s="21">
        <f t="shared" si="1"/>
        <v>3.4706688596491233</v>
      </c>
      <c r="R22" s="21">
        <f t="shared" si="2"/>
        <v>5.4344188596490994</v>
      </c>
      <c r="S22" s="17">
        <f t="shared" si="3"/>
        <v>1.5658131269251965</v>
      </c>
    </row>
    <row r="23" spans="1:19" x14ac:dyDescent="0.25">
      <c r="A23" s="1" t="s">
        <v>40</v>
      </c>
      <c r="B23" s="14" t="s">
        <v>25</v>
      </c>
      <c r="C23" s="14" t="s">
        <v>22</v>
      </c>
      <c r="D23" s="15">
        <v>1.9780000000000015</v>
      </c>
      <c r="E23" s="14">
        <v>129</v>
      </c>
      <c r="F23" s="16">
        <v>14948.618418668862</v>
      </c>
      <c r="G23" s="16">
        <v>115.88076293541754</v>
      </c>
      <c r="H23" s="14">
        <v>2</v>
      </c>
      <c r="I23" s="16">
        <v>1727.710369208944</v>
      </c>
      <c r="J23" s="16">
        <v>863.85518460447202</v>
      </c>
      <c r="K23" s="17">
        <v>7.4546901722239634</v>
      </c>
      <c r="L23" s="18">
        <f t="shared" si="0"/>
        <v>8.6355332293380467E-4</v>
      </c>
      <c r="M23" s="19">
        <v>0.10360256092245161</v>
      </c>
      <c r="N23" s="20">
        <v>89.222916666666677</v>
      </c>
      <c r="O23" s="20">
        <v>82.28157894736843</v>
      </c>
      <c r="P23" s="20">
        <v>91.008695652173884</v>
      </c>
      <c r="Q23" s="21">
        <f t="shared" si="1"/>
        <v>3.4706688596491233</v>
      </c>
      <c r="R23" s="21">
        <f t="shared" si="2"/>
        <v>5.2564478451563303</v>
      </c>
      <c r="S23" s="17">
        <f t="shared" si="3"/>
        <v>1.514534534328275</v>
      </c>
    </row>
    <row r="24" spans="1:19" x14ac:dyDescent="0.25">
      <c r="A24" s="1" t="s">
        <v>41</v>
      </c>
      <c r="B24" s="14" t="s">
        <v>39</v>
      </c>
      <c r="C24" s="14" t="s">
        <v>22</v>
      </c>
      <c r="D24" s="15">
        <v>17.366999999999997</v>
      </c>
      <c r="E24" s="14">
        <v>159</v>
      </c>
      <c r="F24" s="16">
        <v>256.19198130934546</v>
      </c>
      <c r="G24" s="16">
        <v>1.611270322700286</v>
      </c>
      <c r="H24" s="14">
        <v>2</v>
      </c>
      <c r="I24" s="16">
        <v>24.194038443743921</v>
      </c>
      <c r="J24" s="16">
        <v>12.09701922187196</v>
      </c>
      <c r="K24" s="17">
        <v>7.5077527659039118</v>
      </c>
      <c r="L24" s="18">
        <f t="shared" si="0"/>
        <v>7.6617778532706016E-4</v>
      </c>
      <c r="M24" s="19">
        <v>8.6288319457045057E-2</v>
      </c>
      <c r="N24" s="20">
        <v>5.5035632183908048</v>
      </c>
      <c r="O24" s="20">
        <v>4.536896551724138</v>
      </c>
      <c r="P24" s="20">
        <v>5.1213293353323319</v>
      </c>
      <c r="Q24" s="21">
        <f t="shared" si="1"/>
        <v>0.48333333333333339</v>
      </c>
      <c r="R24" s="21">
        <v>0.10109945027486056</v>
      </c>
      <c r="S24" s="17">
        <f t="shared" si="3"/>
        <v>0.20917127643074596</v>
      </c>
    </row>
    <row r="25" spans="1:19" x14ac:dyDescent="0.25">
      <c r="A25" s="1" t="s">
        <v>42</v>
      </c>
      <c r="B25" s="14" t="s">
        <v>43</v>
      </c>
      <c r="C25" s="14" t="s">
        <v>22</v>
      </c>
      <c r="D25" s="15">
        <v>3.0420000000000016</v>
      </c>
      <c r="E25" s="14">
        <v>155</v>
      </c>
      <c r="F25" s="16">
        <v>160.55649159082805</v>
      </c>
      <c r="G25" s="16">
        <v>1.035848332844052</v>
      </c>
      <c r="H25" s="14">
        <v>2</v>
      </c>
      <c r="I25" s="16">
        <v>18.409523599046679</v>
      </c>
      <c r="J25" s="16">
        <v>9.2047617995233395</v>
      </c>
      <c r="K25" s="17">
        <v>8.8862061246461703</v>
      </c>
      <c r="L25" s="18">
        <f t="shared" si="0"/>
        <v>2.2204492289677603E-4</v>
      </c>
      <c r="M25" s="19">
        <v>0.10286603062327236</v>
      </c>
      <c r="N25" s="20">
        <v>4.7397560975609743</v>
      </c>
      <c r="O25" s="20">
        <v>3.9102985074626866</v>
      </c>
      <c r="P25" s="20">
        <v>4.5880546050236619</v>
      </c>
      <c r="Q25" s="21">
        <f t="shared" si="1"/>
        <v>0.41472879504914384</v>
      </c>
      <c r="R25" s="21">
        <v>0.26302730251183171</v>
      </c>
      <c r="S25" s="17">
        <f t="shared" si="3"/>
        <v>0.63421519231782286</v>
      </c>
    </row>
    <row r="26" spans="1:19" x14ac:dyDescent="0.25">
      <c r="A26" s="1" t="s">
        <v>42</v>
      </c>
      <c r="B26" s="14" t="s">
        <v>44</v>
      </c>
      <c r="C26" s="14" t="s">
        <v>22</v>
      </c>
      <c r="D26" s="15">
        <v>4.6589999999999989</v>
      </c>
      <c r="E26" s="14">
        <v>154</v>
      </c>
      <c r="F26" s="16">
        <v>160.0884486504674</v>
      </c>
      <c r="G26" s="16">
        <v>1.039535380847191</v>
      </c>
      <c r="H26" s="14">
        <v>2</v>
      </c>
      <c r="I26" s="16">
        <v>17.584459629789762</v>
      </c>
      <c r="J26" s="16">
        <v>8.7922298148948812</v>
      </c>
      <c r="K26" s="17">
        <v>8.4578456653678025</v>
      </c>
      <c r="L26" s="18">
        <f t="shared" si="0"/>
        <v>3.2725510607833908E-4</v>
      </c>
      <c r="M26" s="19">
        <v>9.8970967492986825E-2</v>
      </c>
      <c r="N26" s="20">
        <v>4.7278048780487802</v>
      </c>
      <c r="O26" s="20">
        <v>3.9031746031746031</v>
      </c>
      <c r="P26" s="20">
        <v>4.5434323114120634</v>
      </c>
      <c r="Q26" s="21">
        <f t="shared" si="1"/>
        <v>0.41231513743708859</v>
      </c>
      <c r="R26" s="21">
        <v>0.22794257080037195</v>
      </c>
      <c r="S26" s="17">
        <f t="shared" si="3"/>
        <v>0.55283580471297067</v>
      </c>
    </row>
    <row r="27" spans="1:19" x14ac:dyDescent="0.25">
      <c r="A27" s="1" t="s">
        <v>42</v>
      </c>
      <c r="B27" s="14" t="s">
        <v>45</v>
      </c>
      <c r="C27" s="14" t="s">
        <v>22</v>
      </c>
      <c r="D27" s="15">
        <v>4.6660000000000004</v>
      </c>
      <c r="E27" s="14">
        <v>155</v>
      </c>
      <c r="F27" s="16">
        <v>161.165482333206</v>
      </c>
      <c r="G27" s="16">
        <v>1.0397773053755226</v>
      </c>
      <c r="H27" s="14">
        <v>2</v>
      </c>
      <c r="I27" s="16">
        <v>17.800532856668724</v>
      </c>
      <c r="J27" s="16">
        <v>8.900266428334362</v>
      </c>
      <c r="K27" s="17">
        <v>8.5597813900352158</v>
      </c>
      <c r="L27" s="18">
        <f t="shared" si="0"/>
        <v>2.9775801236153754E-4</v>
      </c>
      <c r="M27" s="19">
        <v>9.9463201646319138E-2</v>
      </c>
      <c r="N27" s="20">
        <v>4.7278048780487802</v>
      </c>
      <c r="O27" s="20">
        <v>3.9031746031746031</v>
      </c>
      <c r="P27" s="20">
        <v>4.5628313330752359</v>
      </c>
      <c r="Q27" s="21">
        <f t="shared" si="1"/>
        <v>0.41231513743708859</v>
      </c>
      <c r="R27" s="21">
        <v>0.24734159246354448</v>
      </c>
      <c r="S27" s="17">
        <f t="shared" si="3"/>
        <v>0.59988482111279284</v>
      </c>
    </row>
    <row r="28" spans="1:19" x14ac:dyDescent="0.25">
      <c r="A28" s="1" t="s">
        <v>42</v>
      </c>
      <c r="B28" s="14" t="s">
        <v>27</v>
      </c>
      <c r="C28" s="14" t="s">
        <v>22</v>
      </c>
      <c r="D28" s="15">
        <v>6.8590000000000018</v>
      </c>
      <c r="E28" s="14">
        <v>145</v>
      </c>
      <c r="F28" s="16">
        <v>139.77640179717719</v>
      </c>
      <c r="G28" s="16">
        <v>0.9639751848081185</v>
      </c>
      <c r="H28" s="14">
        <v>2</v>
      </c>
      <c r="I28" s="16">
        <v>19.02624887850061</v>
      </c>
      <c r="J28" s="16">
        <v>9.5131244392503049</v>
      </c>
      <c r="K28" s="17">
        <v>9.8686403853268434</v>
      </c>
      <c r="L28" s="18">
        <f t="shared" si="0"/>
        <v>9.5888807238271088E-5</v>
      </c>
      <c r="M28" s="19">
        <v>0.11981065049951757</v>
      </c>
      <c r="N28" s="20">
        <v>4.681951219512194</v>
      </c>
      <c r="O28" s="20">
        <v>3.8384210526315785</v>
      </c>
      <c r="P28" s="20">
        <v>4.5783722721437723</v>
      </c>
      <c r="Q28" s="21">
        <f t="shared" si="1"/>
        <v>0.42176508344030772</v>
      </c>
      <c r="R28" s="21">
        <v>0.31818613607188651</v>
      </c>
      <c r="S28" s="17">
        <f t="shared" si="3"/>
        <v>0.75441554686429912</v>
      </c>
    </row>
    <row r="29" spans="1:19" x14ac:dyDescent="0.25">
      <c r="A29" s="1" t="s">
        <v>42</v>
      </c>
      <c r="B29" s="14" t="s">
        <v>46</v>
      </c>
      <c r="C29" s="14" t="s">
        <v>22</v>
      </c>
      <c r="D29" s="15">
        <v>8.1920000000000002</v>
      </c>
      <c r="E29" s="14">
        <v>150</v>
      </c>
      <c r="F29" s="16">
        <v>160.48986383792453</v>
      </c>
      <c r="G29" s="16">
        <v>1.0699324255861635</v>
      </c>
      <c r="H29" s="14">
        <v>2</v>
      </c>
      <c r="I29" s="16">
        <v>15.406192371227917</v>
      </c>
      <c r="J29" s="16">
        <v>7.7030961856139584</v>
      </c>
      <c r="K29" s="17">
        <v>7.1996099953637813</v>
      </c>
      <c r="L29" s="18">
        <f t="shared" si="0"/>
        <v>1.0336249410580756E-3</v>
      </c>
      <c r="M29" s="19">
        <v>8.7586911857244251E-2</v>
      </c>
      <c r="N29" s="20">
        <v>4.681951219512194</v>
      </c>
      <c r="O29" s="20">
        <v>4.044032258064516</v>
      </c>
      <c r="P29" s="20">
        <v>4.8271834775767104</v>
      </c>
      <c r="Q29" s="21">
        <f t="shared" si="1"/>
        <v>0.31895948072383895</v>
      </c>
      <c r="R29" s="21">
        <v>0.46419173878835496</v>
      </c>
      <c r="S29" s="17">
        <f t="shared" si="3"/>
        <v>1.4553313722950936</v>
      </c>
    </row>
    <row r="30" spans="1:19" x14ac:dyDescent="0.25">
      <c r="A30" s="1" t="s">
        <v>42</v>
      </c>
      <c r="B30" s="14" t="s">
        <v>33</v>
      </c>
      <c r="C30" s="14" t="s">
        <v>22</v>
      </c>
      <c r="D30" s="15">
        <v>11.407999999999999</v>
      </c>
      <c r="E30" s="14">
        <v>151</v>
      </c>
      <c r="F30" s="16">
        <v>159.70733776708403</v>
      </c>
      <c r="G30" s="16">
        <v>1.0576644885237352</v>
      </c>
      <c r="H30" s="14">
        <v>2</v>
      </c>
      <c r="I30" s="16">
        <v>15.404495999152459</v>
      </c>
      <c r="J30" s="16">
        <v>7.7022479995762296</v>
      </c>
      <c r="K30" s="17">
        <v>7.2823169191648462</v>
      </c>
      <c r="L30" s="18">
        <f t="shared" si="0"/>
        <v>9.5655018749030152E-4</v>
      </c>
      <c r="M30" s="19">
        <v>8.7969474522872695E-2</v>
      </c>
      <c r="N30" s="20">
        <v>4.681951219512194</v>
      </c>
      <c r="O30" s="20">
        <v>3.9035483870967744</v>
      </c>
      <c r="P30" s="20">
        <v>4.4870682340599499</v>
      </c>
      <c r="Q30" s="21">
        <f t="shared" si="1"/>
        <v>0.38920141620770976</v>
      </c>
      <c r="R30" s="21">
        <v>0.19431843075546595</v>
      </c>
      <c r="S30" s="17">
        <f t="shared" si="3"/>
        <v>0.49927472682103941</v>
      </c>
    </row>
    <row r="31" spans="1:19" x14ac:dyDescent="0.25">
      <c r="A31" s="1" t="s">
        <v>42</v>
      </c>
      <c r="B31" s="14" t="s">
        <v>34</v>
      </c>
      <c r="C31" s="14" t="s">
        <v>22</v>
      </c>
      <c r="D31" s="15">
        <v>12.301</v>
      </c>
      <c r="E31" s="14">
        <v>155</v>
      </c>
      <c r="F31" s="16">
        <v>163.37955712995426</v>
      </c>
      <c r="G31" s="16">
        <v>1.0540616589029308</v>
      </c>
      <c r="H31" s="14">
        <v>2</v>
      </c>
      <c r="I31" s="16">
        <v>15.58645805992046</v>
      </c>
      <c r="J31" s="16">
        <v>7.79322902996023</v>
      </c>
      <c r="K31" s="17">
        <v>7.3935229159852343</v>
      </c>
      <c r="L31" s="18">
        <f t="shared" si="0"/>
        <v>8.5724276522269882E-4</v>
      </c>
      <c r="M31" s="19">
        <v>8.7091719863036252E-2</v>
      </c>
      <c r="N31" s="20">
        <v>4.681951219512194</v>
      </c>
      <c r="O31" s="20">
        <v>3.8987301587301588</v>
      </c>
      <c r="P31" s="20">
        <v>4.4725332300942062</v>
      </c>
      <c r="Q31" s="21">
        <f t="shared" si="1"/>
        <v>0.39161053039101756</v>
      </c>
      <c r="R31" s="21">
        <v>0.18219254097302962</v>
      </c>
      <c r="S31" s="17">
        <f t="shared" si="3"/>
        <v>0.46523912620815622</v>
      </c>
    </row>
    <row r="32" spans="1:19" ht="14.45" customHeight="1" x14ac:dyDescent="0.25">
      <c r="A32" s="1" t="s">
        <v>47</v>
      </c>
      <c r="B32" s="14" t="s">
        <v>48</v>
      </c>
      <c r="C32" s="14" t="s">
        <v>49</v>
      </c>
      <c r="D32" s="15">
        <v>0</v>
      </c>
      <c r="E32" s="14">
        <v>153</v>
      </c>
      <c r="F32" s="16">
        <v>19271.517857142724</v>
      </c>
      <c r="G32" s="16">
        <v>125.95763305322042</v>
      </c>
      <c r="H32" s="14">
        <v>2</v>
      </c>
      <c r="I32" s="16">
        <v>2381.4565018315334</v>
      </c>
      <c r="J32" s="16">
        <v>1190.7282509157667</v>
      </c>
      <c r="K32" s="17">
        <v>9.4534028788287294</v>
      </c>
      <c r="L32" s="18">
        <f t="shared" si="0"/>
        <v>1.3457814935168068E-4</v>
      </c>
      <c r="M32" s="19">
        <v>0.10998288098210021</v>
      </c>
      <c r="N32" s="20">
        <v>95.791666666666671</v>
      </c>
      <c r="O32" s="20">
        <v>86.333333333333329</v>
      </c>
      <c r="P32" s="20">
        <v>84.535714285714292</v>
      </c>
      <c r="Q32" s="21">
        <f t="shared" si="1"/>
        <v>4.7291666666666714</v>
      </c>
      <c r="R32" s="21">
        <f t="shared" ref="R32:R81" si="4">P32-(N32+O32)/2</f>
        <v>-6.5267857142857082</v>
      </c>
      <c r="S32" s="17">
        <f t="shared" si="3"/>
        <v>-1.3801132787916903</v>
      </c>
    </row>
    <row r="33" spans="1:19" x14ac:dyDescent="0.25">
      <c r="A33" s="1" t="s">
        <v>47</v>
      </c>
      <c r="B33" s="14" t="s">
        <v>50</v>
      </c>
      <c r="C33" s="14" t="s">
        <v>49</v>
      </c>
      <c r="D33" s="15">
        <v>2.2439999999999998</v>
      </c>
      <c r="E33" s="14">
        <v>155</v>
      </c>
      <c r="F33" s="16">
        <v>20056.930232558167</v>
      </c>
      <c r="G33" s="16">
        <v>129.39954988747203</v>
      </c>
      <c r="H33" s="14">
        <v>2</v>
      </c>
      <c r="I33" s="16">
        <v>2093.5571092138998</v>
      </c>
      <c r="J33" s="16">
        <v>1046.7785546069499</v>
      </c>
      <c r="K33" s="17">
        <v>8.0895069226843965</v>
      </c>
      <c r="L33" s="18">
        <f t="shared" si="0"/>
        <v>4.5529334331873006E-4</v>
      </c>
      <c r="M33" s="19">
        <v>9.4515171468295675E-2</v>
      </c>
      <c r="N33" s="20">
        <v>95.416666666666671</v>
      </c>
      <c r="O33" s="20">
        <v>86.333333333333329</v>
      </c>
      <c r="P33" s="20">
        <v>84.918604651162795</v>
      </c>
      <c r="Q33" s="21">
        <f t="shared" si="1"/>
        <v>4.5416666666666714</v>
      </c>
      <c r="R33" s="21">
        <f t="shared" si="4"/>
        <v>-5.956395348837205</v>
      </c>
      <c r="S33" s="17">
        <f t="shared" si="3"/>
        <v>-1.3114998933219519</v>
      </c>
    </row>
    <row r="34" spans="1:19" x14ac:dyDescent="0.25">
      <c r="A34" s="1" t="s">
        <v>47</v>
      </c>
      <c r="B34" s="14" t="s">
        <v>51</v>
      </c>
      <c r="C34" s="14" t="s">
        <v>49</v>
      </c>
      <c r="D34" s="15">
        <v>2.9690000000000012</v>
      </c>
      <c r="E34" s="14">
        <v>152</v>
      </c>
      <c r="F34" s="16">
        <v>19105.56024096394</v>
      </c>
      <c r="G34" s="16">
        <v>125.69447526949961</v>
      </c>
      <c r="H34" s="14">
        <v>2</v>
      </c>
      <c r="I34" s="16">
        <v>2311.9236300038174</v>
      </c>
      <c r="J34" s="16">
        <v>1155.9618150019087</v>
      </c>
      <c r="K34" s="17">
        <v>9.1966000297421875</v>
      </c>
      <c r="L34" s="18">
        <f t="shared" si="0"/>
        <v>1.6972311027400966E-4</v>
      </c>
      <c r="M34" s="19">
        <v>0.1079456225545579</v>
      </c>
      <c r="N34" s="20">
        <v>95.416666666666671</v>
      </c>
      <c r="O34" s="20">
        <v>86.333333333333329</v>
      </c>
      <c r="P34" s="20">
        <v>84.289156626506028</v>
      </c>
      <c r="Q34" s="21">
        <f t="shared" si="1"/>
        <v>4.5416666666666714</v>
      </c>
      <c r="R34" s="21">
        <f t="shared" si="4"/>
        <v>-6.5858433734939723</v>
      </c>
      <c r="S34" s="17">
        <f t="shared" si="3"/>
        <v>-1.4500939537968365</v>
      </c>
    </row>
    <row r="35" spans="1:19" x14ac:dyDescent="0.25">
      <c r="A35" s="1" t="s">
        <v>52</v>
      </c>
      <c r="B35" s="14" t="s">
        <v>48</v>
      </c>
      <c r="C35" s="14" t="s">
        <v>49</v>
      </c>
      <c r="D35" s="15">
        <v>0</v>
      </c>
      <c r="E35" s="14">
        <v>162</v>
      </c>
      <c r="F35" s="16">
        <v>11933.427412587218</v>
      </c>
      <c r="G35" s="16">
        <v>73.663132176464302</v>
      </c>
      <c r="H35" s="14">
        <v>2</v>
      </c>
      <c r="I35" s="16">
        <v>2295.1544055948034</v>
      </c>
      <c r="J35" s="16">
        <v>1147.5772027974017</v>
      </c>
      <c r="K35" s="17">
        <v>15.57871853790189</v>
      </c>
      <c r="L35" s="18">
        <f t="shared" si="0"/>
        <v>6.4847016523266809E-7</v>
      </c>
      <c r="M35" s="19">
        <v>0.16130591473719016</v>
      </c>
      <c r="N35" s="20">
        <v>148.91999999999999</v>
      </c>
      <c r="O35" s="20">
        <v>144.34615384615384</v>
      </c>
      <c r="P35" s="20">
        <v>138.95454545454547</v>
      </c>
      <c r="Q35" s="21">
        <f t="shared" si="1"/>
        <v>2.2869230769230739</v>
      </c>
      <c r="R35" s="21">
        <f t="shared" si="4"/>
        <v>-7.6785314685314461</v>
      </c>
      <c r="S35" s="17">
        <f t="shared" si="3"/>
        <v>-3.3575818732226348</v>
      </c>
    </row>
    <row r="36" spans="1:19" x14ac:dyDescent="0.25">
      <c r="A36" s="1" t="s">
        <v>52</v>
      </c>
      <c r="B36" s="14" t="s">
        <v>50</v>
      </c>
      <c r="C36" s="14" t="s">
        <v>49</v>
      </c>
      <c r="D36" s="15">
        <v>2.2439999999999998</v>
      </c>
      <c r="E36" s="14">
        <v>164</v>
      </c>
      <c r="F36" s="16">
        <v>11999.564786325209</v>
      </c>
      <c r="G36" s="16">
        <v>73.168077965397615</v>
      </c>
      <c r="H36" s="14">
        <v>2</v>
      </c>
      <c r="I36" s="16">
        <v>2357.0699442136101</v>
      </c>
      <c r="J36" s="16">
        <v>1178.5349721068051</v>
      </c>
      <c r="K36" s="17">
        <v>16.107228792645799</v>
      </c>
      <c r="L36" s="18">
        <f t="shared" si="0"/>
        <v>4.1044332684223187E-7</v>
      </c>
      <c r="M36" s="19">
        <v>0.16417983660194069</v>
      </c>
      <c r="N36" s="20">
        <v>149.08000000000001</v>
      </c>
      <c r="O36" s="20">
        <v>144.34615384615384</v>
      </c>
      <c r="P36" s="20">
        <v>138.97777777777779</v>
      </c>
      <c r="Q36" s="21">
        <f t="shared" si="1"/>
        <v>2.3669230769230865</v>
      </c>
      <c r="R36" s="21">
        <f t="shared" si="4"/>
        <v>-7.7352991452991375</v>
      </c>
      <c r="S36" s="17">
        <f t="shared" si="3"/>
        <v>-3.2680821868342016</v>
      </c>
    </row>
    <row r="37" spans="1:19" x14ac:dyDescent="0.25">
      <c r="A37" s="1" t="s">
        <v>52</v>
      </c>
      <c r="B37" s="14" t="s">
        <v>51</v>
      </c>
      <c r="C37" s="14" t="s">
        <v>49</v>
      </c>
      <c r="D37" s="15">
        <v>2.9690000000000012</v>
      </c>
      <c r="E37" s="14">
        <v>161</v>
      </c>
      <c r="F37" s="16">
        <v>11619.563253757544</v>
      </c>
      <c r="G37" s="16">
        <v>72.171200333897787</v>
      </c>
      <c r="H37" s="14">
        <v>2</v>
      </c>
      <c r="I37" s="16">
        <v>2519.1379657546058</v>
      </c>
      <c r="J37" s="16">
        <v>1259.5689828773029</v>
      </c>
      <c r="K37" s="17">
        <v>17.452515366932332</v>
      </c>
      <c r="L37" s="18">
        <f t="shared" si="0"/>
        <v>1.3797904657822969E-7</v>
      </c>
      <c r="M37" s="19">
        <v>0.17817322303112701</v>
      </c>
      <c r="N37" s="20">
        <v>149.08000000000001</v>
      </c>
      <c r="O37" s="20">
        <v>144.34615384615384</v>
      </c>
      <c r="P37" s="20">
        <v>138.64367816091954</v>
      </c>
      <c r="Q37" s="21">
        <f t="shared" si="1"/>
        <v>2.3669230769230865</v>
      </c>
      <c r="R37" s="21">
        <f t="shared" si="4"/>
        <v>-8.069398762157391</v>
      </c>
      <c r="S37" s="17">
        <f t="shared" si="3"/>
        <v>-3.4092357461178309</v>
      </c>
    </row>
    <row r="38" spans="1:19" x14ac:dyDescent="0.25">
      <c r="A38" s="1" t="s">
        <v>53</v>
      </c>
      <c r="B38" s="14" t="s">
        <v>48</v>
      </c>
      <c r="C38" s="14" t="s">
        <v>49</v>
      </c>
      <c r="D38" s="15">
        <v>0</v>
      </c>
      <c r="E38" s="14">
        <v>163</v>
      </c>
      <c r="F38" s="16">
        <v>14205.497208297253</v>
      </c>
      <c r="G38" s="16">
        <v>87.150289621455542</v>
      </c>
      <c r="H38" s="14">
        <v>2</v>
      </c>
      <c r="I38" s="16">
        <v>2184.2859242330305</v>
      </c>
      <c r="J38" s="16">
        <v>1092.1429621165153</v>
      </c>
      <c r="K38" s="17">
        <v>12.531719250278204</v>
      </c>
      <c r="L38" s="18">
        <f t="shared" si="0"/>
        <v>8.6593124630013665E-6</v>
      </c>
      <c r="M38" s="19">
        <v>0.13327119136175028</v>
      </c>
      <c r="N38" s="20">
        <v>135.16</v>
      </c>
      <c r="O38" s="20">
        <v>127.09615384615384</v>
      </c>
      <c r="P38" s="20">
        <v>124.58426966292134</v>
      </c>
      <c r="Q38" s="21">
        <f t="shared" si="1"/>
        <v>4.0319230769230785</v>
      </c>
      <c r="R38" s="21">
        <f t="shared" si="4"/>
        <v>-6.5438072601555746</v>
      </c>
      <c r="S38" s="17">
        <f t="shared" si="3"/>
        <v>-1.6229990342845071</v>
      </c>
    </row>
    <row r="39" spans="1:19" x14ac:dyDescent="0.25">
      <c r="A39" s="1" t="s">
        <v>53</v>
      </c>
      <c r="B39" s="14" t="s">
        <v>50</v>
      </c>
      <c r="C39" s="14" t="s">
        <v>49</v>
      </c>
      <c r="D39" s="15">
        <v>2.2439999999999998</v>
      </c>
      <c r="E39" s="14">
        <v>165</v>
      </c>
      <c r="F39" s="16">
        <v>13729.017692307942</v>
      </c>
      <c r="G39" s="16">
        <v>83.206167832169342</v>
      </c>
      <c r="H39" s="14">
        <v>2</v>
      </c>
      <c r="I39" s="16">
        <v>2665.6906410255469</v>
      </c>
      <c r="J39" s="16">
        <v>1332.8453205127735</v>
      </c>
      <c r="K39" s="17">
        <v>16.018587987385548</v>
      </c>
      <c r="L39" s="18">
        <f t="shared" si="0"/>
        <v>4.3873371741229826E-7</v>
      </c>
      <c r="M39" s="19">
        <v>0.16259457544637756</v>
      </c>
      <c r="N39" s="20">
        <v>136.04</v>
      </c>
      <c r="O39" s="20">
        <v>127.09615384615384</v>
      </c>
      <c r="P39" s="20">
        <v>124.38461538461539</v>
      </c>
      <c r="Q39" s="21">
        <f t="shared" si="1"/>
        <v>4.4719230769230762</v>
      </c>
      <c r="R39" s="21">
        <f t="shared" si="4"/>
        <v>-7.183461538461529</v>
      </c>
      <c r="S39" s="17">
        <f t="shared" si="3"/>
        <v>-1.6063472950890152</v>
      </c>
    </row>
    <row r="40" spans="1:19" x14ac:dyDescent="0.25">
      <c r="A40" s="1" t="s">
        <v>53</v>
      </c>
      <c r="B40" s="14" t="s">
        <v>51</v>
      </c>
      <c r="C40" s="14" t="s">
        <v>49</v>
      </c>
      <c r="D40" s="15">
        <v>2.9690000000000012</v>
      </c>
      <c r="E40" s="14">
        <v>162</v>
      </c>
      <c r="F40" s="16">
        <v>12884.467867132742</v>
      </c>
      <c r="G40" s="16">
        <v>79.533752266251497</v>
      </c>
      <c r="H40" s="14">
        <v>2</v>
      </c>
      <c r="I40" s="16">
        <v>2823.3260722612031</v>
      </c>
      <c r="J40" s="16">
        <v>1411.6630361306015</v>
      </c>
      <c r="K40" s="17">
        <v>17.749232192702816</v>
      </c>
      <c r="L40" s="18">
        <f t="shared" si="0"/>
        <v>1.071654024223532E-7</v>
      </c>
      <c r="M40" s="19">
        <v>0.17974045770873767</v>
      </c>
      <c r="N40" s="20">
        <v>136.04</v>
      </c>
      <c r="O40" s="20">
        <v>127.09615384615384</v>
      </c>
      <c r="P40" s="20">
        <v>124.01136363636364</v>
      </c>
      <c r="Q40" s="21">
        <f t="shared" si="1"/>
        <v>4.4719230769230762</v>
      </c>
      <c r="R40" s="21">
        <f t="shared" si="4"/>
        <v>-7.5567132867132756</v>
      </c>
      <c r="S40" s="17">
        <f t="shared" si="3"/>
        <v>-1.6898128963150012</v>
      </c>
    </row>
    <row r="41" spans="1:19" x14ac:dyDescent="0.25">
      <c r="A41" s="1" t="s">
        <v>54</v>
      </c>
      <c r="B41" s="14" t="s">
        <v>48</v>
      </c>
      <c r="C41" s="14" t="s">
        <v>49</v>
      </c>
      <c r="D41" s="15">
        <v>0</v>
      </c>
      <c r="E41" s="14">
        <v>153</v>
      </c>
      <c r="F41" s="16">
        <v>11128.098214285448</v>
      </c>
      <c r="G41" s="16">
        <v>72.732668067225148</v>
      </c>
      <c r="H41" s="14">
        <v>2</v>
      </c>
      <c r="I41" s="16">
        <v>1741.51076007355</v>
      </c>
      <c r="J41" s="16">
        <v>870.75538003677502</v>
      </c>
      <c r="K41" s="17">
        <v>11.971998321743891</v>
      </c>
      <c r="L41" s="18">
        <f t="shared" si="0"/>
        <v>1.4772475314111992E-5</v>
      </c>
      <c r="M41" s="19">
        <v>0.13531963275211242</v>
      </c>
      <c r="N41" s="20">
        <v>139.58333333333334</v>
      </c>
      <c r="O41" s="20">
        <v>136.97916666666666</v>
      </c>
      <c r="P41" s="20">
        <v>131.35714285714286</v>
      </c>
      <c r="Q41" s="21">
        <f t="shared" si="1"/>
        <v>1.3020833333333428</v>
      </c>
      <c r="R41" s="21">
        <f t="shared" si="4"/>
        <v>-6.9241071428571388</v>
      </c>
      <c r="S41" s="17">
        <f t="shared" si="3"/>
        <v>-5.3177142857142439</v>
      </c>
    </row>
    <row r="42" spans="1:19" x14ac:dyDescent="0.25">
      <c r="A42" s="1" t="s">
        <v>54</v>
      </c>
      <c r="B42" s="14" t="s">
        <v>50</v>
      </c>
      <c r="C42" s="14" t="s">
        <v>49</v>
      </c>
      <c r="D42" s="15">
        <v>2.2439999999999998</v>
      </c>
      <c r="E42" s="14">
        <v>155</v>
      </c>
      <c r="F42" s="16">
        <v>11070.870639534667</v>
      </c>
      <c r="G42" s="16">
        <v>71.424971867965596</v>
      </c>
      <c r="H42" s="14">
        <v>2</v>
      </c>
      <c r="I42" s="16">
        <v>1804.0977148958482</v>
      </c>
      <c r="J42" s="16">
        <v>902.04885744792409</v>
      </c>
      <c r="K42" s="17">
        <v>12.629320444331835</v>
      </c>
      <c r="L42" s="18">
        <f t="shared" si="0"/>
        <v>8.2939126733480128E-6</v>
      </c>
      <c r="M42" s="19">
        <v>0.14012443877386499</v>
      </c>
      <c r="N42" s="20">
        <v>139.83333333333334</v>
      </c>
      <c r="O42" s="20">
        <v>136.97916666666666</v>
      </c>
      <c r="P42" s="20">
        <v>131.3953488372093</v>
      </c>
      <c r="Q42" s="21">
        <f t="shared" si="1"/>
        <v>1.4270833333333428</v>
      </c>
      <c r="R42" s="21">
        <f t="shared" si="4"/>
        <v>-7.0109011627907023</v>
      </c>
      <c r="S42" s="17">
        <f t="shared" si="3"/>
        <v>-4.9127482600576862</v>
      </c>
    </row>
    <row r="43" spans="1:19" x14ac:dyDescent="0.25">
      <c r="A43" s="1" t="s">
        <v>54</v>
      </c>
      <c r="B43" s="14" t="s">
        <v>51</v>
      </c>
      <c r="C43" s="14" t="s">
        <v>49</v>
      </c>
      <c r="D43" s="15">
        <v>2.9690000000000012</v>
      </c>
      <c r="E43" s="14">
        <v>152</v>
      </c>
      <c r="F43" s="16">
        <v>10309.854668674991</v>
      </c>
      <c r="G43" s="16">
        <v>67.827991241282831</v>
      </c>
      <c r="H43" s="14">
        <v>2</v>
      </c>
      <c r="I43" s="16">
        <v>2053.7324280990288</v>
      </c>
      <c r="J43" s="16">
        <v>1026.8662140495144</v>
      </c>
      <c r="K43" s="17">
        <v>15.139269131480964</v>
      </c>
      <c r="L43" s="18">
        <f t="shared" si="0"/>
        <v>1.0097453362281684E-6</v>
      </c>
      <c r="M43" s="19">
        <v>0.16611137302012463</v>
      </c>
      <c r="N43" s="20">
        <v>139.83333333333334</v>
      </c>
      <c r="O43" s="20">
        <v>136.97916666666666</v>
      </c>
      <c r="P43" s="20">
        <v>130.86746987951807</v>
      </c>
      <c r="Q43" s="21">
        <f t="shared" si="1"/>
        <v>1.4270833333333428</v>
      </c>
      <c r="R43" s="21">
        <f t="shared" si="4"/>
        <v>-7.5387801204819311</v>
      </c>
      <c r="S43" s="17">
        <f t="shared" si="3"/>
        <v>-5.2826488435493477</v>
      </c>
    </row>
    <row r="44" spans="1:19" x14ac:dyDescent="0.25">
      <c r="A44" s="1" t="s">
        <v>55</v>
      </c>
      <c r="B44" s="14" t="s">
        <v>48</v>
      </c>
      <c r="C44" s="14" t="s">
        <v>49</v>
      </c>
      <c r="D44" s="15">
        <v>0</v>
      </c>
      <c r="E44" s="14">
        <v>162</v>
      </c>
      <c r="F44" s="16">
        <v>1973.0813286714256</v>
      </c>
      <c r="G44" s="16">
        <v>12.179514374514973</v>
      </c>
      <c r="H44" s="14">
        <v>2</v>
      </c>
      <c r="I44" s="16">
        <v>235.06412587407976</v>
      </c>
      <c r="J44" s="16">
        <v>117.53206293703988</v>
      </c>
      <c r="K44" s="17">
        <v>9.649979409931964</v>
      </c>
      <c r="L44" s="18">
        <f t="shared" si="0"/>
        <v>1.0977464376993434E-4</v>
      </c>
      <c r="M44" s="19">
        <v>0.10645318920916021</v>
      </c>
      <c r="N44" s="20">
        <v>185.56</v>
      </c>
      <c r="O44" s="20">
        <v>184.13461538461539</v>
      </c>
      <c r="P44" s="20">
        <v>182.38636363636363</v>
      </c>
      <c r="Q44" s="21">
        <f t="shared" si="1"/>
        <v>0.71269230769230774</v>
      </c>
      <c r="R44" s="21">
        <f t="shared" si="4"/>
        <v>-2.4609440559440827</v>
      </c>
      <c r="S44" s="17">
        <f t="shared" si="3"/>
        <v>-3.4530245793063221</v>
      </c>
    </row>
    <row r="45" spans="1:19" x14ac:dyDescent="0.25">
      <c r="A45" s="1" t="s">
        <v>55</v>
      </c>
      <c r="B45" s="14" t="s">
        <v>50</v>
      </c>
      <c r="C45" s="14" t="s">
        <v>49</v>
      </c>
      <c r="D45" s="15">
        <v>2.2439999999999998</v>
      </c>
      <c r="E45" s="14">
        <v>164</v>
      </c>
      <c r="F45" s="16">
        <v>1967.4176923073828</v>
      </c>
      <c r="G45" s="16">
        <v>11.9964493433377</v>
      </c>
      <c r="H45" s="14">
        <v>2</v>
      </c>
      <c r="I45" s="16">
        <v>243.39667894970626</v>
      </c>
      <c r="J45" s="16">
        <v>121.69833947485313</v>
      </c>
      <c r="K45" s="17">
        <v>10.144529934804337</v>
      </c>
      <c r="L45" s="18">
        <f t="shared" si="0"/>
        <v>7.018302251512502E-5</v>
      </c>
      <c r="M45" s="19">
        <v>0.11009367503401414</v>
      </c>
      <c r="N45" s="20">
        <v>185.64</v>
      </c>
      <c r="O45" s="20">
        <v>184.13461538461539</v>
      </c>
      <c r="P45" s="20">
        <v>182.4</v>
      </c>
      <c r="Q45" s="21">
        <f t="shared" si="1"/>
        <v>0.75269230769229978</v>
      </c>
      <c r="R45" s="21">
        <f t="shared" si="4"/>
        <v>-2.4873076923076667</v>
      </c>
      <c r="S45" s="17">
        <f t="shared" si="3"/>
        <v>-3.3045477772100162</v>
      </c>
    </row>
    <row r="46" spans="1:19" x14ac:dyDescent="0.25">
      <c r="A46" s="1" t="s">
        <v>55</v>
      </c>
      <c r="B46" s="14" t="s">
        <v>51</v>
      </c>
      <c r="C46" s="14" t="s">
        <v>49</v>
      </c>
      <c r="D46" s="15">
        <v>2.9690000000000012</v>
      </c>
      <c r="E46" s="14">
        <v>161</v>
      </c>
      <c r="F46" s="16">
        <v>1921.1970026530325</v>
      </c>
      <c r="G46" s="16">
        <v>11.932900637596475</v>
      </c>
      <c r="H46" s="14">
        <v>2</v>
      </c>
      <c r="I46" s="16">
        <v>263.36397295631468</v>
      </c>
      <c r="J46" s="16">
        <v>131.68198647815734</v>
      </c>
      <c r="K46" s="17">
        <v>11.035203466227866</v>
      </c>
      <c r="L46" s="18">
        <f t="shared" si="0"/>
        <v>3.2264296145032442E-5</v>
      </c>
      <c r="M46" s="19">
        <v>0.12055693381726443</v>
      </c>
      <c r="N46" s="20">
        <v>185.64</v>
      </c>
      <c r="O46" s="20">
        <v>184.13461538461539</v>
      </c>
      <c r="P46" s="20">
        <v>182.27586206896552</v>
      </c>
      <c r="Q46" s="21">
        <f t="shared" si="1"/>
        <v>0.75269230769229978</v>
      </c>
      <c r="R46" s="21">
        <f t="shared" si="4"/>
        <v>-2.6114456233421492</v>
      </c>
      <c r="S46" s="17">
        <f t="shared" si="3"/>
        <v>-3.4694729794019721</v>
      </c>
    </row>
    <row r="47" spans="1:19" x14ac:dyDescent="0.25">
      <c r="A47" s="1" t="s">
        <v>56</v>
      </c>
      <c r="B47" s="14" t="s">
        <v>48</v>
      </c>
      <c r="C47" s="14" t="s">
        <v>49</v>
      </c>
      <c r="D47" s="15">
        <v>0</v>
      </c>
      <c r="E47" s="14">
        <v>163</v>
      </c>
      <c r="F47" s="16">
        <v>942.29687121883035</v>
      </c>
      <c r="G47" s="16">
        <v>5.7809624001155235</v>
      </c>
      <c r="H47" s="14">
        <v>2</v>
      </c>
      <c r="I47" s="16">
        <v>92.648911913856864</v>
      </c>
      <c r="J47" s="16">
        <v>46.324455956928432</v>
      </c>
      <c r="K47" s="17">
        <v>8.013277504797939</v>
      </c>
      <c r="L47" s="18">
        <f t="shared" si="0"/>
        <v>4.7920043555294001E-4</v>
      </c>
      <c r="M47" s="19">
        <v>8.9520546316365482E-2</v>
      </c>
      <c r="N47" s="20">
        <v>185.12</v>
      </c>
      <c r="O47" s="20">
        <v>184.65384615384616</v>
      </c>
      <c r="P47" s="20">
        <v>183.3370786516854</v>
      </c>
      <c r="Q47" s="21">
        <f t="shared" si="1"/>
        <v>0.23307692307692207</v>
      </c>
      <c r="R47" s="21">
        <f t="shared" si="4"/>
        <v>-1.5498444252376942</v>
      </c>
      <c r="S47" s="17">
        <f t="shared" si="3"/>
        <v>-6.6494975340231388</v>
      </c>
    </row>
    <row r="48" spans="1:19" x14ac:dyDescent="0.25">
      <c r="A48" s="1" t="s">
        <v>56</v>
      </c>
      <c r="B48" s="14" t="s">
        <v>50</v>
      </c>
      <c r="C48" s="14" t="s">
        <v>49</v>
      </c>
      <c r="D48" s="15">
        <v>2.2439999999999998</v>
      </c>
      <c r="E48" s="14">
        <v>165</v>
      </c>
      <c r="F48" s="16">
        <v>949.06593406572938</v>
      </c>
      <c r="G48" s="16">
        <v>5.7519147519135112</v>
      </c>
      <c r="H48" s="14">
        <v>2</v>
      </c>
      <c r="I48" s="16">
        <v>93.642399267293513</v>
      </c>
      <c r="J48" s="16">
        <v>46.821199633646756</v>
      </c>
      <c r="K48" s="17">
        <v>8.1401066693609412</v>
      </c>
      <c r="L48" s="18">
        <f t="shared" si="0"/>
        <v>4.2512544471762226E-4</v>
      </c>
      <c r="M48" s="19">
        <v>8.9806896400228306E-2</v>
      </c>
      <c r="N48" s="20">
        <v>185.2</v>
      </c>
      <c r="O48" s="20">
        <v>184.65384615384616</v>
      </c>
      <c r="P48" s="20">
        <v>183.37362637362637</v>
      </c>
      <c r="Q48" s="21">
        <f t="shared" si="1"/>
        <v>0.27307692307691411</v>
      </c>
      <c r="R48" s="21">
        <f t="shared" si="4"/>
        <v>-1.5532967032966951</v>
      </c>
      <c r="S48" s="17">
        <f t="shared" si="3"/>
        <v>-5.6881287726359719</v>
      </c>
    </row>
    <row r="49" spans="1:19" x14ac:dyDescent="0.25">
      <c r="A49" s="1" t="s">
        <v>56</v>
      </c>
      <c r="B49" s="14" t="s">
        <v>51</v>
      </c>
      <c r="C49" s="14" t="s">
        <v>49</v>
      </c>
      <c r="D49" s="15">
        <v>2.9690000000000012</v>
      </c>
      <c r="E49" s="14">
        <v>162</v>
      </c>
      <c r="F49" s="16">
        <v>893.22377622313797</v>
      </c>
      <c r="G49" s="16">
        <v>5.5137270137230736</v>
      </c>
      <c r="H49" s="14">
        <v>2</v>
      </c>
      <c r="I49" s="16">
        <v>104.77622377686203</v>
      </c>
      <c r="J49" s="16">
        <v>52.388111888431013</v>
      </c>
      <c r="K49" s="17">
        <v>9.5013974681812563</v>
      </c>
      <c r="L49" s="18">
        <f t="shared" si="0"/>
        <v>1.2537426906637816E-4</v>
      </c>
      <c r="M49" s="19">
        <v>0.10498619616920042</v>
      </c>
      <c r="N49" s="20">
        <v>185.2</v>
      </c>
      <c r="O49" s="20">
        <v>184.65384615384616</v>
      </c>
      <c r="P49" s="20">
        <v>183.27272727272728</v>
      </c>
      <c r="Q49" s="21">
        <f t="shared" si="1"/>
        <v>0.27307692307691411</v>
      </c>
      <c r="R49" s="21">
        <f t="shared" si="4"/>
        <v>-1.6541958041957798</v>
      </c>
      <c r="S49" s="17">
        <f t="shared" si="3"/>
        <v>-6.0576184379002376</v>
      </c>
    </row>
    <row r="50" spans="1:19" x14ac:dyDescent="0.25">
      <c r="A50" s="1" t="s">
        <v>57</v>
      </c>
      <c r="B50" s="14" t="s">
        <v>48</v>
      </c>
      <c r="C50" s="14" t="s">
        <v>49</v>
      </c>
      <c r="D50" s="15">
        <v>0</v>
      </c>
      <c r="E50" s="14">
        <v>153</v>
      </c>
      <c r="F50" s="16">
        <v>1331.0505952378735</v>
      </c>
      <c r="G50" s="16">
        <v>8.6996770930579963</v>
      </c>
      <c r="H50" s="14">
        <v>2</v>
      </c>
      <c r="I50" s="16">
        <v>217.63530219811946</v>
      </c>
      <c r="J50" s="16">
        <v>108.81765109905973</v>
      </c>
      <c r="K50" s="17">
        <v>12.508240240996068</v>
      </c>
      <c r="L50" s="18">
        <f t="shared" si="0"/>
        <v>9.3043996713874358E-6</v>
      </c>
      <c r="M50" s="19">
        <v>0.14052901402307391</v>
      </c>
      <c r="N50" s="20">
        <v>183.16666666666666</v>
      </c>
      <c r="O50" s="20">
        <v>181.89583333333334</v>
      </c>
      <c r="P50" s="20">
        <v>180.0952380952381</v>
      </c>
      <c r="Q50" s="21">
        <f t="shared" si="1"/>
        <v>0.63541666666665719</v>
      </c>
      <c r="R50" s="21">
        <f t="shared" si="4"/>
        <v>-2.436011904761898</v>
      </c>
      <c r="S50" s="17">
        <f t="shared" si="3"/>
        <v>-3.8337236533958312</v>
      </c>
    </row>
    <row r="51" spans="1:19" x14ac:dyDescent="0.25">
      <c r="A51" s="1" t="s">
        <v>57</v>
      </c>
      <c r="B51" s="14" t="s">
        <v>50</v>
      </c>
      <c r="C51" s="14" t="s">
        <v>49</v>
      </c>
      <c r="D51" s="15">
        <v>2.2439999999999998</v>
      </c>
      <c r="E51" s="14">
        <v>155</v>
      </c>
      <c r="F51" s="16">
        <v>1340.7630813959986</v>
      </c>
      <c r="G51" s="16">
        <v>8.6500843961032174</v>
      </c>
      <c r="H51" s="14">
        <v>2</v>
      </c>
      <c r="I51" s="16">
        <v>216.17362746503204</v>
      </c>
      <c r="J51" s="16">
        <v>108.08681373251602</v>
      </c>
      <c r="K51" s="17">
        <v>12.495463487178013</v>
      </c>
      <c r="L51" s="18">
        <f t="shared" si="0"/>
        <v>9.3064500662180895E-6</v>
      </c>
      <c r="M51" s="19">
        <v>0.13884548179429387</v>
      </c>
      <c r="N51" s="20">
        <v>183.20833333333334</v>
      </c>
      <c r="O51" s="20">
        <v>181.89583333333334</v>
      </c>
      <c r="P51" s="20">
        <v>180.13953488372093</v>
      </c>
      <c r="Q51" s="21">
        <f t="shared" si="1"/>
        <v>0.65625</v>
      </c>
      <c r="R51" s="21">
        <f t="shared" si="4"/>
        <v>-2.4125484496124159</v>
      </c>
      <c r="S51" s="17">
        <f t="shared" si="3"/>
        <v>-3.6762643041713003</v>
      </c>
    </row>
    <row r="52" spans="1:19" x14ac:dyDescent="0.25">
      <c r="A52" s="1" t="s">
        <v>57</v>
      </c>
      <c r="B52" s="14" t="s">
        <v>51</v>
      </c>
      <c r="C52" s="14" t="s">
        <v>49</v>
      </c>
      <c r="D52" s="15">
        <v>2.9690000000000012</v>
      </c>
      <c r="E52" s="14">
        <v>152</v>
      </c>
      <c r="F52" s="16">
        <v>1257.4254518076777</v>
      </c>
      <c r="G52" s="16">
        <v>8.2725358671557743</v>
      </c>
      <c r="H52" s="14">
        <v>2</v>
      </c>
      <c r="I52" s="16">
        <v>239.64551593456417</v>
      </c>
      <c r="J52" s="16">
        <v>119.82275796728209</v>
      </c>
      <c r="K52" s="17">
        <v>14.484404769160463</v>
      </c>
      <c r="L52" s="18">
        <f t="shared" si="0"/>
        <v>1.74674392764595E-6</v>
      </c>
      <c r="M52" s="19">
        <v>0.16007625630198255</v>
      </c>
      <c r="N52" s="20">
        <v>183.20833333333334</v>
      </c>
      <c r="O52" s="20">
        <v>181.89583333333334</v>
      </c>
      <c r="P52" s="20">
        <v>179.98795180722891</v>
      </c>
      <c r="Q52" s="21">
        <f t="shared" si="1"/>
        <v>0.65625</v>
      </c>
      <c r="R52" s="21">
        <f t="shared" si="4"/>
        <v>-2.5641315261044326</v>
      </c>
      <c r="S52" s="17">
        <f t="shared" si="3"/>
        <v>-3.907248039778183</v>
      </c>
    </row>
    <row r="53" spans="1:19" x14ac:dyDescent="0.25">
      <c r="A53" s="1" t="s">
        <v>58</v>
      </c>
      <c r="B53" s="14" t="s">
        <v>48</v>
      </c>
      <c r="C53" s="14" t="s">
        <v>49</v>
      </c>
      <c r="D53" s="15">
        <v>0</v>
      </c>
      <c r="E53" s="14">
        <v>164</v>
      </c>
      <c r="F53" s="16">
        <v>26677.808265460655</v>
      </c>
      <c r="G53" s="16">
        <v>162.66956259427229</v>
      </c>
      <c r="H53" s="14">
        <v>2</v>
      </c>
      <c r="I53" s="16">
        <v>4570.6707764556631</v>
      </c>
      <c r="J53" s="16">
        <v>2285.3353882278316</v>
      </c>
      <c r="K53" s="17">
        <v>14.048942849424614</v>
      </c>
      <c r="L53" s="18">
        <f t="shared" si="0"/>
        <v>2.3353048415590612E-6</v>
      </c>
      <c r="M53" s="19">
        <v>0.14626858383490032</v>
      </c>
      <c r="N53" s="20">
        <v>181.64</v>
      </c>
      <c r="O53" s="20">
        <v>170.09803921568627</v>
      </c>
      <c r="P53" s="20">
        <v>166.38461538461539</v>
      </c>
      <c r="Q53" s="21">
        <f t="shared" si="1"/>
        <v>5.7709803921568579</v>
      </c>
      <c r="R53" s="21">
        <f t="shared" si="4"/>
        <v>-9.4844042232277559</v>
      </c>
      <c r="S53" s="17">
        <f t="shared" si="3"/>
        <v>-1.643464988395678</v>
      </c>
    </row>
    <row r="54" spans="1:19" x14ac:dyDescent="0.25">
      <c r="A54" s="1" t="s">
        <v>58</v>
      </c>
      <c r="B54" s="14" t="s">
        <v>50</v>
      </c>
      <c r="C54" s="14" t="s">
        <v>49</v>
      </c>
      <c r="D54" s="15">
        <v>2.2439999999999998</v>
      </c>
      <c r="E54" s="14">
        <v>166</v>
      </c>
      <c r="F54" s="16">
        <v>26900.914965212345</v>
      </c>
      <c r="G54" s="16">
        <v>162.05370460971292</v>
      </c>
      <c r="H54" s="14">
        <v>2</v>
      </c>
      <c r="I54" s="16">
        <v>4472.2211294621229</v>
      </c>
      <c r="J54" s="16">
        <v>2236.1105647310615</v>
      </c>
      <c r="K54" s="17">
        <v>13.798577268668234</v>
      </c>
      <c r="L54" s="18">
        <f t="shared" si="0"/>
        <v>2.8599392762556401E-6</v>
      </c>
      <c r="M54" s="19">
        <v>0.14254938097250897</v>
      </c>
      <c r="N54" s="20">
        <v>181.64</v>
      </c>
      <c r="O54" s="20">
        <v>170.09803921568627</v>
      </c>
      <c r="P54" s="20">
        <v>166.58064516129033</v>
      </c>
      <c r="Q54" s="21">
        <f t="shared" si="1"/>
        <v>5.7709803921568579</v>
      </c>
      <c r="R54" s="21">
        <f t="shared" si="4"/>
        <v>-9.2883744465528082</v>
      </c>
      <c r="S54" s="17">
        <f t="shared" si="3"/>
        <v>-1.6094967952371351</v>
      </c>
    </row>
    <row r="55" spans="1:19" x14ac:dyDescent="0.25">
      <c r="A55" s="1" t="s">
        <v>58</v>
      </c>
      <c r="B55" s="14" t="s">
        <v>51</v>
      </c>
      <c r="C55" s="14" t="s">
        <v>49</v>
      </c>
      <c r="D55" s="15">
        <v>2.9690000000000012</v>
      </c>
      <c r="E55" s="14">
        <v>163</v>
      </c>
      <c r="F55" s="16">
        <v>26280.669803921133</v>
      </c>
      <c r="G55" s="16">
        <v>161.23110309154069</v>
      </c>
      <c r="H55" s="14">
        <v>2</v>
      </c>
      <c r="I55" s="16">
        <v>4717.0410394519567</v>
      </c>
      <c r="J55" s="16">
        <v>2358.5205197259784</v>
      </c>
      <c r="K55" s="17">
        <v>14.628198123701374</v>
      </c>
      <c r="L55" s="18">
        <f t="shared" si="0"/>
        <v>1.4355051989475011E-6</v>
      </c>
      <c r="M55" s="19">
        <v>0.15217385126554916</v>
      </c>
      <c r="N55" s="20">
        <v>181.64</v>
      </c>
      <c r="O55" s="20">
        <v>170.09803921568627</v>
      </c>
      <c r="P55" s="20">
        <v>166.13333333333333</v>
      </c>
      <c r="Q55" s="21">
        <f t="shared" si="1"/>
        <v>5.7709803921568579</v>
      </c>
      <c r="R55" s="21">
        <f t="shared" si="4"/>
        <v>-9.7356862745098169</v>
      </c>
      <c r="S55" s="17">
        <f t="shared" si="3"/>
        <v>-1.6870073389508056</v>
      </c>
    </row>
    <row r="56" spans="1:19" x14ac:dyDescent="0.25">
      <c r="A56" s="1" t="s">
        <v>59</v>
      </c>
      <c r="B56" s="14" t="s">
        <v>48</v>
      </c>
      <c r="C56" s="14" t="s">
        <v>49</v>
      </c>
      <c r="D56" s="15">
        <v>0</v>
      </c>
      <c r="E56" s="14">
        <v>162</v>
      </c>
      <c r="F56" s="16">
        <v>1857.2203146852553</v>
      </c>
      <c r="G56" s="16">
        <v>11.464322930155896</v>
      </c>
      <c r="H56" s="14">
        <v>2</v>
      </c>
      <c r="I56" s="16">
        <v>280.02817016281188</v>
      </c>
      <c r="J56" s="16">
        <v>140.01408508140594</v>
      </c>
      <c r="K56" s="17">
        <v>12.21302696499513</v>
      </c>
      <c r="L56" s="18">
        <f t="shared" si="0"/>
        <v>1.1473106163191297E-5</v>
      </c>
      <c r="M56" s="19">
        <v>0.13102274824292062</v>
      </c>
      <c r="N56" s="20">
        <v>162.56</v>
      </c>
      <c r="O56" s="20">
        <v>161.01923076923077</v>
      </c>
      <c r="P56" s="20">
        <v>159.10227272727272</v>
      </c>
      <c r="Q56" s="21">
        <f t="shared" si="1"/>
        <v>0.77038461538461434</v>
      </c>
      <c r="R56" s="21">
        <f t="shared" si="4"/>
        <v>-2.6873426573426684</v>
      </c>
      <c r="S56" s="17">
        <f t="shared" si="3"/>
        <v>-3.4883129850678718</v>
      </c>
    </row>
    <row r="57" spans="1:19" x14ac:dyDescent="0.25">
      <c r="A57" s="1" t="s">
        <v>59</v>
      </c>
      <c r="B57" s="14" t="s">
        <v>50</v>
      </c>
      <c r="C57" s="14" t="s">
        <v>49</v>
      </c>
      <c r="D57" s="15">
        <v>2.2439999999999998</v>
      </c>
      <c r="E57" s="14">
        <v>164</v>
      </c>
      <c r="F57" s="16">
        <v>1855.7096581198275</v>
      </c>
      <c r="G57" s="16">
        <v>11.315302793413583</v>
      </c>
      <c r="H57" s="14">
        <v>2</v>
      </c>
      <c r="I57" s="16">
        <v>299.64363529346883</v>
      </c>
      <c r="J57" s="16">
        <v>149.82181764673442</v>
      </c>
      <c r="K57" s="17">
        <v>13.240637071943208</v>
      </c>
      <c r="L57" s="18">
        <f t="shared" si="0"/>
        <v>4.6699041869828679E-6</v>
      </c>
      <c r="M57" s="19">
        <v>0.13902297883561457</v>
      </c>
      <c r="N57" s="20">
        <v>162.68</v>
      </c>
      <c r="O57" s="20">
        <v>161.01923076923077</v>
      </c>
      <c r="P57" s="20">
        <v>159.0888888888889</v>
      </c>
      <c r="Q57" s="21">
        <f t="shared" si="1"/>
        <v>0.83038461538461661</v>
      </c>
      <c r="R57" s="21">
        <f t="shared" si="4"/>
        <v>-2.7607264957264874</v>
      </c>
      <c r="S57" s="17">
        <f t="shared" si="3"/>
        <v>-3.3246358911018326</v>
      </c>
    </row>
    <row r="58" spans="1:19" x14ac:dyDescent="0.25">
      <c r="A58" s="1" t="s">
        <v>59</v>
      </c>
      <c r="B58" s="14" t="s">
        <v>51</v>
      </c>
      <c r="C58" s="14" t="s">
        <v>49</v>
      </c>
      <c r="D58" s="15">
        <v>2.9690000000000012</v>
      </c>
      <c r="E58" s="14">
        <v>161</v>
      </c>
      <c r="F58" s="16">
        <v>1803.4092749776319</v>
      </c>
      <c r="G58" s="16">
        <v>11.201299844581564</v>
      </c>
      <c r="H58" s="14">
        <v>2</v>
      </c>
      <c r="I58" s="16">
        <v>316.34682258311659</v>
      </c>
      <c r="J58" s="16">
        <v>158.1734112915583</v>
      </c>
      <c r="K58" s="17">
        <v>14.120987160974176</v>
      </c>
      <c r="L58" s="18">
        <f t="shared" si="0"/>
        <v>2.236539955109088E-6</v>
      </c>
      <c r="M58" s="19">
        <v>0.14923736884028502</v>
      </c>
      <c r="N58" s="20">
        <v>162.68</v>
      </c>
      <c r="O58" s="20">
        <v>161.01923076923077</v>
      </c>
      <c r="P58" s="20">
        <v>158.98850574712642</v>
      </c>
      <c r="Q58" s="21">
        <f t="shared" si="1"/>
        <v>0.83038461538461661</v>
      </c>
      <c r="R58" s="21">
        <f t="shared" si="4"/>
        <v>-2.8611096374889655</v>
      </c>
      <c r="S58" s="17">
        <f t="shared" si="3"/>
        <v>-3.4455234170779523</v>
      </c>
    </row>
    <row r="59" spans="1:19" x14ac:dyDescent="0.25">
      <c r="A59" s="1" t="s">
        <v>60</v>
      </c>
      <c r="B59" s="14" t="s">
        <v>48</v>
      </c>
      <c r="C59" s="14" t="s">
        <v>49</v>
      </c>
      <c r="D59" s="15">
        <v>0</v>
      </c>
      <c r="E59" s="14">
        <v>163</v>
      </c>
      <c r="F59" s="16">
        <v>15361.838159032166</v>
      </c>
      <c r="G59" s="16">
        <v>94.244405883632922</v>
      </c>
      <c r="H59" s="14">
        <v>2</v>
      </c>
      <c r="I59" s="16">
        <v>3529.4148530159146</v>
      </c>
      <c r="J59" s="16">
        <v>1764.7074265079573</v>
      </c>
      <c r="K59" s="17">
        <v>18.72479761490467</v>
      </c>
      <c r="L59" s="18">
        <f t="shared" si="0"/>
        <v>4.784838618131082E-8</v>
      </c>
      <c r="M59" s="19">
        <v>0.18682799128067343</v>
      </c>
      <c r="N59" s="20">
        <v>161.6</v>
      </c>
      <c r="O59" s="20">
        <v>154.05769230769232</v>
      </c>
      <c r="P59" s="20">
        <v>148.61797752808988</v>
      </c>
      <c r="Q59" s="21">
        <f t="shared" si="1"/>
        <v>3.7711538461538368</v>
      </c>
      <c r="R59" s="21">
        <f t="shared" si="4"/>
        <v>-9.2108686257562624</v>
      </c>
      <c r="S59" s="17">
        <f t="shared" si="3"/>
        <v>-2.4424536896447058</v>
      </c>
    </row>
    <row r="60" spans="1:19" x14ac:dyDescent="0.25">
      <c r="A60" s="1" t="s">
        <v>60</v>
      </c>
      <c r="B60" s="14" t="s">
        <v>50</v>
      </c>
      <c r="C60" s="14" t="s">
        <v>49</v>
      </c>
      <c r="D60" s="15">
        <v>2.2439999999999998</v>
      </c>
      <c r="E60" s="14">
        <v>165</v>
      </c>
      <c r="F60" s="16">
        <v>15529.053736263886</v>
      </c>
      <c r="G60" s="16">
        <v>94.115477189478099</v>
      </c>
      <c r="H60" s="14">
        <v>2</v>
      </c>
      <c r="I60" s="16">
        <v>3477.7974542123266</v>
      </c>
      <c r="J60" s="16">
        <v>1738.8987271061633</v>
      </c>
      <c r="K60" s="17">
        <v>18.476224942315525</v>
      </c>
      <c r="L60" s="18">
        <f t="shared" si="0"/>
        <v>5.7460910809436991E-8</v>
      </c>
      <c r="M60" s="19">
        <v>0.18297599214934407</v>
      </c>
      <c r="N60" s="20">
        <v>161.72</v>
      </c>
      <c r="O60" s="20">
        <v>154.05769230769232</v>
      </c>
      <c r="P60" s="20">
        <v>148.82417582417582</v>
      </c>
      <c r="Q60" s="21">
        <f t="shared" si="1"/>
        <v>3.831153846153839</v>
      </c>
      <c r="R60" s="21">
        <f t="shared" si="4"/>
        <v>-9.0646703296703208</v>
      </c>
      <c r="S60" s="17">
        <f t="shared" si="3"/>
        <v>-2.3660418489250956</v>
      </c>
    </row>
    <row r="61" spans="1:19" x14ac:dyDescent="0.25">
      <c r="A61" s="1" t="s">
        <v>60</v>
      </c>
      <c r="B61" s="14" t="s">
        <v>51</v>
      </c>
      <c r="C61" s="14" t="s">
        <v>49</v>
      </c>
      <c r="D61" s="15">
        <v>2.9690000000000012</v>
      </c>
      <c r="E61" s="14">
        <v>162</v>
      </c>
      <c r="F61" s="16">
        <v>14966.73055944033</v>
      </c>
      <c r="G61" s="16">
        <v>92.387225675557588</v>
      </c>
      <c r="H61" s="14">
        <v>2</v>
      </c>
      <c r="I61" s="16">
        <v>3725.0633799536154</v>
      </c>
      <c r="J61" s="16">
        <v>1862.5316899768077</v>
      </c>
      <c r="K61" s="17">
        <v>20.16005650518812</v>
      </c>
      <c r="L61" s="18">
        <f t="shared" si="0"/>
        <v>1.5189812230101356E-8</v>
      </c>
      <c r="M61" s="19">
        <v>0.19928870348302136</v>
      </c>
      <c r="N61" s="20">
        <v>161.72</v>
      </c>
      <c r="O61" s="20">
        <v>154.05769230769232</v>
      </c>
      <c r="P61" s="20">
        <v>148.38636363636363</v>
      </c>
      <c r="Q61" s="21">
        <f t="shared" si="1"/>
        <v>3.831153846153839</v>
      </c>
      <c r="R61" s="21">
        <f t="shared" si="4"/>
        <v>-9.5024825174825196</v>
      </c>
      <c r="S61" s="17">
        <f t="shared" si="3"/>
        <v>-2.4803186974655755</v>
      </c>
    </row>
    <row r="62" spans="1:19" x14ac:dyDescent="0.25">
      <c r="A62" s="1" t="s">
        <v>61</v>
      </c>
      <c r="B62" s="14" t="s">
        <v>48</v>
      </c>
      <c r="C62" s="14" t="s">
        <v>49</v>
      </c>
      <c r="D62" s="15">
        <v>0</v>
      </c>
      <c r="E62" s="14">
        <v>153</v>
      </c>
      <c r="F62" s="16">
        <v>2006.6190476194024</v>
      </c>
      <c r="G62" s="16">
        <v>13.115157173983022</v>
      </c>
      <c r="H62" s="14">
        <v>2</v>
      </c>
      <c r="I62" s="16">
        <v>469.29761904710904</v>
      </c>
      <c r="J62" s="16">
        <v>234.64880952355452</v>
      </c>
      <c r="K62" s="17">
        <v>17.891421841976491</v>
      </c>
      <c r="L62" s="18">
        <f t="shared" si="0"/>
        <v>1.0417449292242394E-7</v>
      </c>
      <c r="M62" s="19">
        <v>0.18954499776398173</v>
      </c>
      <c r="N62" s="20">
        <v>158.5</v>
      </c>
      <c r="O62" s="20">
        <v>156.79166666666666</v>
      </c>
      <c r="P62" s="20">
        <v>154.0595238095238</v>
      </c>
      <c r="Q62" s="21">
        <f t="shared" si="1"/>
        <v>0.8541666666666714</v>
      </c>
      <c r="R62" s="21">
        <f t="shared" si="4"/>
        <v>-3.5863095238095184</v>
      </c>
      <c r="S62" s="17">
        <f t="shared" si="3"/>
        <v>-4.1986062717769741</v>
      </c>
    </row>
    <row r="63" spans="1:19" x14ac:dyDescent="0.25">
      <c r="A63" s="1" t="s">
        <v>61</v>
      </c>
      <c r="B63" s="14" t="s">
        <v>50</v>
      </c>
      <c r="C63" s="14" t="s">
        <v>49</v>
      </c>
      <c r="D63" s="15">
        <v>2.2439999999999998</v>
      </c>
      <c r="E63" s="14">
        <v>155</v>
      </c>
      <c r="F63" s="16">
        <v>2025.4680232554674</v>
      </c>
      <c r="G63" s="16">
        <v>13.067535633906241</v>
      </c>
      <c r="H63" s="14">
        <v>2</v>
      </c>
      <c r="I63" s="16">
        <v>462.20286282058805</v>
      </c>
      <c r="J63" s="16">
        <v>231.10143141029403</v>
      </c>
      <c r="K63" s="17">
        <v>17.685157927609303</v>
      </c>
      <c r="L63" s="18">
        <f t="shared" si="0"/>
        <v>1.2071639202709386E-7</v>
      </c>
      <c r="M63" s="19">
        <v>0.18579743221164069</v>
      </c>
      <c r="N63" s="20">
        <v>158.54166666666666</v>
      </c>
      <c r="O63" s="20">
        <v>156.79166666666666</v>
      </c>
      <c r="P63" s="20">
        <v>154.12790697674419</v>
      </c>
      <c r="Q63" s="21">
        <f t="shared" si="1"/>
        <v>0.875</v>
      </c>
      <c r="R63" s="21">
        <f t="shared" si="4"/>
        <v>-3.5387596899224718</v>
      </c>
      <c r="S63" s="17">
        <f t="shared" si="3"/>
        <v>-4.0442967884828249</v>
      </c>
    </row>
    <row r="64" spans="1:19" x14ac:dyDescent="0.25">
      <c r="A64" s="1" t="s">
        <v>61</v>
      </c>
      <c r="B64" s="14" t="s">
        <v>51</v>
      </c>
      <c r="C64" s="14" t="s">
        <v>49</v>
      </c>
      <c r="D64" s="15">
        <v>2.9690000000000012</v>
      </c>
      <c r="E64" s="14">
        <v>152</v>
      </c>
      <c r="F64" s="16">
        <v>1864.6701807230711</v>
      </c>
      <c r="G64" s="16">
        <v>12.267566978441257</v>
      </c>
      <c r="H64" s="14">
        <v>2</v>
      </c>
      <c r="I64" s="16">
        <v>520.0782063738443</v>
      </c>
      <c r="J64" s="16">
        <v>260.03910318692215</v>
      </c>
      <c r="K64" s="17">
        <v>21.197284159435114</v>
      </c>
      <c r="L64" s="18">
        <f t="shared" si="0"/>
        <v>7.5878566002463299E-9</v>
      </c>
      <c r="M64" s="19">
        <v>0.21808514860008521</v>
      </c>
      <c r="N64" s="20">
        <v>158.54166666666666</v>
      </c>
      <c r="O64" s="20">
        <v>156.79166666666666</v>
      </c>
      <c r="P64" s="20">
        <v>153.87951807228916</v>
      </c>
      <c r="Q64" s="21">
        <f t="shared" si="1"/>
        <v>0.875</v>
      </c>
      <c r="R64" s="21">
        <f t="shared" si="4"/>
        <v>-3.7871485943774985</v>
      </c>
      <c r="S64" s="17">
        <f t="shared" si="3"/>
        <v>-4.3281698221457123</v>
      </c>
    </row>
    <row r="65" spans="1:19" x14ac:dyDescent="0.25">
      <c r="A65" s="1" t="s">
        <v>62</v>
      </c>
      <c r="B65" s="14" t="s">
        <v>48</v>
      </c>
      <c r="C65" s="14" t="s">
        <v>49</v>
      </c>
      <c r="D65" s="15">
        <v>0</v>
      </c>
      <c r="E65" s="14">
        <v>163</v>
      </c>
      <c r="F65" s="16">
        <v>6044.8966724289348</v>
      </c>
      <c r="G65" s="16">
        <v>37.085255659073219</v>
      </c>
      <c r="H65" s="14">
        <v>2</v>
      </c>
      <c r="I65" s="16">
        <v>618.66965287178755</v>
      </c>
      <c r="J65" s="16">
        <v>309.33482643589377</v>
      </c>
      <c r="K65" s="17">
        <v>8.3411809070328573</v>
      </c>
      <c r="L65" s="18">
        <f t="shared" si="0"/>
        <v>3.5570976576415614E-4</v>
      </c>
      <c r="M65" s="19">
        <v>9.2843624970427141E-2</v>
      </c>
      <c r="N65" s="20">
        <v>54.76</v>
      </c>
      <c r="O65" s="20">
        <v>60.78846153846154</v>
      </c>
      <c r="P65" s="20">
        <v>58.479775280898842</v>
      </c>
      <c r="Q65" s="21">
        <f t="shared" si="1"/>
        <v>-3.014230769230771</v>
      </c>
      <c r="R65" s="21">
        <f t="shared" si="4"/>
        <v>0.70554451166807297</v>
      </c>
      <c r="S65" s="17">
        <f t="shared" si="3"/>
        <v>0.23407116630560018</v>
      </c>
    </row>
    <row r="66" spans="1:19" x14ac:dyDescent="0.25">
      <c r="A66" s="1" t="s">
        <v>62</v>
      </c>
      <c r="B66" s="14" t="s">
        <v>50</v>
      </c>
      <c r="C66" s="14" t="s">
        <v>49</v>
      </c>
      <c r="D66" s="15">
        <v>2.2439999999999998</v>
      </c>
      <c r="E66" s="14">
        <v>165</v>
      </c>
      <c r="F66" s="16">
        <v>6088.254175824346</v>
      </c>
      <c r="G66" s="16">
        <v>36.898510156511186</v>
      </c>
      <c r="H66" s="14">
        <v>2</v>
      </c>
      <c r="I66" s="16">
        <v>631.55576465127524</v>
      </c>
      <c r="J66" s="16">
        <v>315.77788232563762</v>
      </c>
      <c r="K66" s="17">
        <v>8.5580117187987543</v>
      </c>
      <c r="L66" s="18">
        <f t="shared" si="0"/>
        <v>2.9087225538082517E-4</v>
      </c>
      <c r="M66" s="19">
        <v>9.398417071994962E-2</v>
      </c>
      <c r="N66" s="20">
        <v>54.68</v>
      </c>
      <c r="O66" s="20">
        <v>60.78846153846154</v>
      </c>
      <c r="P66" s="20">
        <v>58.609890109890081</v>
      </c>
      <c r="Q66" s="21">
        <f t="shared" si="1"/>
        <v>-3.0542307692307702</v>
      </c>
      <c r="R66" s="21">
        <f t="shared" si="4"/>
        <v>0.87565934065931117</v>
      </c>
      <c r="S66" s="17">
        <f t="shared" si="3"/>
        <v>0.28670372569124902</v>
      </c>
    </row>
    <row r="67" spans="1:19" x14ac:dyDescent="0.25">
      <c r="A67" s="1" t="s">
        <v>62</v>
      </c>
      <c r="B67" s="14" t="s">
        <v>51</v>
      </c>
      <c r="C67" s="14" t="s">
        <v>49</v>
      </c>
      <c r="D67" s="15">
        <v>2.9690000000000012</v>
      </c>
      <c r="E67" s="14">
        <v>162</v>
      </c>
      <c r="F67" s="16">
        <v>6028.0102360141464</v>
      </c>
      <c r="G67" s="16">
        <v>37.209939728482382</v>
      </c>
      <c r="H67" s="14">
        <v>2</v>
      </c>
      <c r="I67" s="16">
        <v>630.11703671258874</v>
      </c>
      <c r="J67" s="16">
        <v>315.05851835629437</v>
      </c>
      <c r="K67" s="17">
        <v>8.4670526384952058</v>
      </c>
      <c r="L67" s="18">
        <f t="shared" ref="L67:L81" si="5">FDIST(K67,H67,E67)</f>
        <v>3.1810681129829099E-4</v>
      </c>
      <c r="M67" s="19">
        <v>9.4638779179499505E-2</v>
      </c>
      <c r="N67" s="20">
        <v>54.68</v>
      </c>
      <c r="O67" s="20">
        <v>60.78846153846154</v>
      </c>
      <c r="P67" s="20">
        <v>58.744318181818159</v>
      </c>
      <c r="Q67" s="21">
        <f t="shared" ref="Q67:Q81" si="6">(N67-O67)/2</f>
        <v>-3.0542307692307702</v>
      </c>
      <c r="R67" s="21">
        <f t="shared" si="4"/>
        <v>1.0100874125873887</v>
      </c>
      <c r="S67" s="17">
        <f t="shared" ref="S67:S81" si="7">R67/ABS(Q67)</f>
        <v>0.33071745028676613</v>
      </c>
    </row>
    <row r="68" spans="1:19" x14ac:dyDescent="0.25">
      <c r="A68" s="1" t="s">
        <v>63</v>
      </c>
      <c r="B68" s="14" t="s">
        <v>48</v>
      </c>
      <c r="C68" s="14" t="s">
        <v>49</v>
      </c>
      <c r="D68" s="15">
        <v>0</v>
      </c>
      <c r="E68" s="14">
        <v>163</v>
      </c>
      <c r="F68" s="16">
        <v>19259.69701745885</v>
      </c>
      <c r="G68" s="16">
        <v>118.15765041385798</v>
      </c>
      <c r="H68" s="14">
        <v>2</v>
      </c>
      <c r="I68" s="16">
        <v>1856.3333439868875</v>
      </c>
      <c r="J68" s="16">
        <v>928.16667199344374</v>
      </c>
      <c r="K68" s="17">
        <v>7.8553243801180459</v>
      </c>
      <c r="L68" s="18">
        <f t="shared" si="5"/>
        <v>5.5338782376190832E-4</v>
      </c>
      <c r="M68" s="19">
        <v>8.7911094661818401E-2</v>
      </c>
      <c r="N68" s="20">
        <v>81.823999999999984</v>
      </c>
      <c r="O68" s="20">
        <v>73.757692307692324</v>
      </c>
      <c r="P68" s="20">
        <v>72.092134831460669</v>
      </c>
      <c r="Q68" s="21">
        <f t="shared" si="6"/>
        <v>4.0331538461538301</v>
      </c>
      <c r="R68" s="21">
        <f t="shared" si="4"/>
        <v>-5.6987113223854919</v>
      </c>
      <c r="S68" s="17">
        <f t="shared" si="7"/>
        <v>-1.4129665120064787</v>
      </c>
    </row>
    <row r="69" spans="1:19" x14ac:dyDescent="0.25">
      <c r="A69" s="1" t="s">
        <v>63</v>
      </c>
      <c r="B69" s="14" t="s">
        <v>50</v>
      </c>
      <c r="C69" s="14" t="s">
        <v>49</v>
      </c>
      <c r="D69" s="15">
        <v>2.2439999999999998</v>
      </c>
      <c r="E69" s="14">
        <v>165</v>
      </c>
      <c r="F69" s="16">
        <v>19401.810984615353</v>
      </c>
      <c r="G69" s="16">
        <v>117.58673324009305</v>
      </c>
      <c r="H69" s="14">
        <v>2</v>
      </c>
      <c r="I69" s="16">
        <v>1789.957527289167</v>
      </c>
      <c r="J69" s="16">
        <v>894.97876364458352</v>
      </c>
      <c r="K69" s="17">
        <v>7.6112222780879701</v>
      </c>
      <c r="L69" s="18">
        <f t="shared" si="5"/>
        <v>6.8895857575512753E-4</v>
      </c>
      <c r="M69" s="19">
        <v>8.4464754618457386E-2</v>
      </c>
      <c r="N69" s="20">
        <v>81.623999999999981</v>
      </c>
      <c r="O69" s="20">
        <v>73.757692307692324</v>
      </c>
      <c r="P69" s="20">
        <v>72.084615384615375</v>
      </c>
      <c r="Q69" s="21">
        <f t="shared" si="6"/>
        <v>3.9331538461538287</v>
      </c>
      <c r="R69" s="21">
        <f t="shared" si="4"/>
        <v>-5.6062307692307769</v>
      </c>
      <c r="S69" s="17">
        <f t="shared" si="7"/>
        <v>-1.4253779507539541</v>
      </c>
    </row>
    <row r="70" spans="1:19" x14ac:dyDescent="0.25">
      <c r="A70" s="1" t="s">
        <v>63</v>
      </c>
      <c r="B70" s="14" t="s">
        <v>51</v>
      </c>
      <c r="C70" s="14" t="s">
        <v>49</v>
      </c>
      <c r="D70" s="15">
        <v>2.9690000000000012</v>
      </c>
      <c r="E70" s="14">
        <v>162</v>
      </c>
      <c r="F70" s="16">
        <v>19359.062409440521</v>
      </c>
      <c r="G70" s="16">
        <v>119.50038524346</v>
      </c>
      <c r="H70" s="14">
        <v>2</v>
      </c>
      <c r="I70" s="16">
        <v>1817.447045104811</v>
      </c>
      <c r="J70" s="16">
        <v>908.72352255240548</v>
      </c>
      <c r="K70" s="17">
        <v>7.6043564269776107</v>
      </c>
      <c r="L70" s="18">
        <f t="shared" si="5"/>
        <v>6.9730923624655716E-4</v>
      </c>
      <c r="M70" s="19">
        <v>8.5823730724173417E-2</v>
      </c>
      <c r="N70" s="20">
        <v>81.623999999999981</v>
      </c>
      <c r="O70" s="20">
        <v>73.757692307692324</v>
      </c>
      <c r="P70" s="20">
        <v>71.973863636363632</v>
      </c>
      <c r="Q70" s="21">
        <f t="shared" si="6"/>
        <v>3.9331538461538287</v>
      </c>
      <c r="R70" s="21">
        <f t="shared" si="4"/>
        <v>-5.7169825174825206</v>
      </c>
      <c r="S70" s="17">
        <f t="shared" si="7"/>
        <v>-1.4535364598242377</v>
      </c>
    </row>
    <row r="71" spans="1:19" x14ac:dyDescent="0.25">
      <c r="A71" s="1" t="s">
        <v>64</v>
      </c>
      <c r="B71" s="14" t="s">
        <v>48</v>
      </c>
      <c r="C71" s="14" t="s">
        <v>49</v>
      </c>
      <c r="D71" s="15">
        <v>0</v>
      </c>
      <c r="E71" s="14">
        <v>163</v>
      </c>
      <c r="F71" s="16">
        <v>19637.525911841542</v>
      </c>
      <c r="G71" s="16">
        <v>120.47561909105241</v>
      </c>
      <c r="H71" s="14">
        <v>2</v>
      </c>
      <c r="I71" s="16">
        <v>1791.582521893084</v>
      </c>
      <c r="J71" s="16">
        <v>895.79126094654202</v>
      </c>
      <c r="K71" s="17">
        <v>7.43545679785655</v>
      </c>
      <c r="L71" s="18">
        <f t="shared" si="5"/>
        <v>8.1233936077174107E-4</v>
      </c>
      <c r="M71" s="19">
        <v>8.3605089191330875E-2</v>
      </c>
      <c r="N71" s="20">
        <v>168.88</v>
      </c>
      <c r="O71" s="20">
        <v>161.19230769230768</v>
      </c>
      <c r="P71" s="20">
        <v>159.30337078651687</v>
      </c>
      <c r="Q71" s="21">
        <f t="shared" si="6"/>
        <v>3.8438461538461581</v>
      </c>
      <c r="R71" s="21">
        <f t="shared" si="4"/>
        <v>-5.7327830596369722</v>
      </c>
      <c r="S71" s="17">
        <f t="shared" si="7"/>
        <v>-1.4914184465735552</v>
      </c>
    </row>
    <row r="72" spans="1:19" x14ac:dyDescent="0.25">
      <c r="A72" s="1" t="s">
        <v>64</v>
      </c>
      <c r="B72" s="14" t="s">
        <v>50</v>
      </c>
      <c r="C72" s="14" t="s">
        <v>49</v>
      </c>
      <c r="D72" s="15">
        <v>2.2439999999999998</v>
      </c>
      <c r="E72" s="14">
        <v>165</v>
      </c>
      <c r="F72" s="16">
        <v>19799.798241758719</v>
      </c>
      <c r="G72" s="16">
        <v>119.99877722278012</v>
      </c>
      <c r="H72" s="14">
        <v>2</v>
      </c>
      <c r="I72" s="16">
        <v>1762.1958058606833</v>
      </c>
      <c r="J72" s="16">
        <v>881.09790293034166</v>
      </c>
      <c r="K72" s="17">
        <v>7.3425573436849767</v>
      </c>
      <c r="L72" s="18">
        <f t="shared" si="5"/>
        <v>8.8140812869219598E-4</v>
      </c>
      <c r="M72" s="19">
        <v>8.1726940558878525E-2</v>
      </c>
      <c r="N72" s="20">
        <v>168.72</v>
      </c>
      <c r="O72" s="20">
        <v>161.19230769230768</v>
      </c>
      <c r="P72" s="20">
        <v>159.24175824175825</v>
      </c>
      <c r="Q72" s="21">
        <f t="shared" si="6"/>
        <v>3.7638461538461598</v>
      </c>
      <c r="R72" s="21">
        <f t="shared" si="4"/>
        <v>-5.7143956043955768</v>
      </c>
      <c r="S72" s="17">
        <f t="shared" si="7"/>
        <v>-1.518233044290668</v>
      </c>
    </row>
    <row r="73" spans="1:19" x14ac:dyDescent="0.25">
      <c r="A73" s="1" t="s">
        <v>64</v>
      </c>
      <c r="B73" s="14" t="s">
        <v>51</v>
      </c>
      <c r="C73" s="14" t="s">
        <v>49</v>
      </c>
      <c r="D73" s="15">
        <v>2.9690000000000012</v>
      </c>
      <c r="E73" s="14">
        <v>162</v>
      </c>
      <c r="F73" s="16">
        <v>19441.98055944033</v>
      </c>
      <c r="G73" s="16">
        <v>120.01222567555759</v>
      </c>
      <c r="H73" s="14">
        <v>2</v>
      </c>
      <c r="I73" s="16">
        <v>1796.7224708627909</v>
      </c>
      <c r="J73" s="16">
        <v>898.36123543139547</v>
      </c>
      <c r="K73" s="17">
        <v>7.485580992890136</v>
      </c>
      <c r="L73" s="18">
        <f t="shared" si="5"/>
        <v>7.7734440812116112E-4</v>
      </c>
      <c r="M73" s="19">
        <v>8.4596619120256511E-2</v>
      </c>
      <c r="N73" s="20">
        <v>168.72</v>
      </c>
      <c r="O73" s="20">
        <v>161.19230769230768</v>
      </c>
      <c r="P73" s="20">
        <v>159.11363636363637</v>
      </c>
      <c r="Q73" s="21">
        <f t="shared" si="6"/>
        <v>3.7638461538461598</v>
      </c>
      <c r="R73" s="21">
        <f t="shared" si="4"/>
        <v>-5.8425174825174508</v>
      </c>
      <c r="S73" s="17">
        <f t="shared" si="7"/>
        <v>-1.5522731917581594</v>
      </c>
    </row>
    <row r="74" spans="1:19" x14ac:dyDescent="0.25">
      <c r="A74" s="1" t="s">
        <v>65</v>
      </c>
      <c r="B74" s="14" t="s">
        <v>50</v>
      </c>
      <c r="C74" s="14" t="s">
        <v>49</v>
      </c>
      <c r="D74" s="15">
        <v>2.2439999999999998</v>
      </c>
      <c r="E74" s="14">
        <v>163</v>
      </c>
      <c r="F74" s="16">
        <v>16076.926620828686</v>
      </c>
      <c r="G74" s="16">
        <v>98.631451661525688</v>
      </c>
      <c r="H74" s="14">
        <v>2</v>
      </c>
      <c r="I74" s="16">
        <v>1591.716511700768</v>
      </c>
      <c r="J74" s="16">
        <v>795.85825585038401</v>
      </c>
      <c r="K74" s="17">
        <v>8.0690108727339513</v>
      </c>
      <c r="L74" s="18">
        <f t="shared" si="5"/>
        <v>4.554976967189317E-4</v>
      </c>
      <c r="M74" s="19">
        <v>9.0087082508915714E-2</v>
      </c>
      <c r="N74" s="20">
        <v>85.272000000000006</v>
      </c>
      <c r="O74" s="20">
        <v>91.582692307692326</v>
      </c>
      <c r="P74" s="20">
        <v>94.252808988764059</v>
      </c>
      <c r="Q74" s="21">
        <f t="shared" si="6"/>
        <v>-3.1553461538461605</v>
      </c>
      <c r="R74" s="21">
        <f t="shared" si="4"/>
        <v>5.8254628349178859</v>
      </c>
      <c r="S74" s="17">
        <f t="shared" si="7"/>
        <v>1.8462198918546633</v>
      </c>
    </row>
    <row r="75" spans="1:19" x14ac:dyDescent="0.25">
      <c r="A75" s="1" t="s">
        <v>65</v>
      </c>
      <c r="B75" s="14" t="s">
        <v>51</v>
      </c>
      <c r="C75" s="14" t="s">
        <v>49</v>
      </c>
      <c r="D75" s="15">
        <v>2.9690000000000012</v>
      </c>
      <c r="E75" s="14">
        <v>160</v>
      </c>
      <c r="F75" s="16">
        <v>15696.854706796585</v>
      </c>
      <c r="G75" s="16">
        <v>98.105341917478654</v>
      </c>
      <c r="H75" s="14">
        <v>2</v>
      </c>
      <c r="I75" s="16">
        <v>1714.6191582335159</v>
      </c>
      <c r="J75" s="16">
        <v>857.30957911675796</v>
      </c>
      <c r="K75" s="17">
        <v>8.7386635871254015</v>
      </c>
      <c r="L75" s="18">
        <f t="shared" si="5"/>
        <v>2.5013141868801547E-4</v>
      </c>
      <c r="M75" s="19">
        <v>9.847639387250412E-2</v>
      </c>
      <c r="N75" s="20">
        <v>85.272000000000006</v>
      </c>
      <c r="O75" s="20">
        <v>91.582692307692326</v>
      </c>
      <c r="P75" s="20">
        <v>94.59883720930236</v>
      </c>
      <c r="Q75" s="21">
        <f t="shared" si="6"/>
        <v>-3.1553461538461605</v>
      </c>
      <c r="R75" s="21">
        <f t="shared" si="4"/>
        <v>6.1714910554561868</v>
      </c>
      <c r="S75" s="17">
        <f t="shared" si="7"/>
        <v>1.9558839995838628</v>
      </c>
    </row>
    <row r="76" spans="1:19" x14ac:dyDescent="0.25">
      <c r="A76" s="1" t="s">
        <v>66</v>
      </c>
      <c r="B76" s="14" t="s">
        <v>48</v>
      </c>
      <c r="C76" s="14" t="s">
        <v>49</v>
      </c>
      <c r="D76" s="15">
        <v>0</v>
      </c>
      <c r="E76" s="14">
        <v>162</v>
      </c>
      <c r="F76" s="16">
        <v>1769.4789985459429</v>
      </c>
      <c r="G76" s="16">
        <v>10.922709867567548</v>
      </c>
      <c r="H76" s="14">
        <v>2</v>
      </c>
      <c r="I76" s="16">
        <v>366.64948630249273</v>
      </c>
      <c r="J76" s="16">
        <v>183.32474315124637</v>
      </c>
      <c r="K76" s="17">
        <v>16.783815131406779</v>
      </c>
      <c r="L76" s="18">
        <f t="shared" si="5"/>
        <v>2.374987547172079E-7</v>
      </c>
      <c r="M76" s="19">
        <v>0.17164205660059234</v>
      </c>
      <c r="N76" s="20">
        <v>18.096</v>
      </c>
      <c r="O76" s="20">
        <v>13.882352941176466</v>
      </c>
      <c r="P76" s="20">
        <v>13.973033707865168</v>
      </c>
      <c r="Q76" s="21">
        <f t="shared" si="6"/>
        <v>2.1068235294117672</v>
      </c>
      <c r="R76" s="21">
        <f t="shared" si="4"/>
        <v>-2.0161427627230655</v>
      </c>
      <c r="S76" s="17">
        <f t="shared" si="7"/>
        <v>-0.95695853714239654</v>
      </c>
    </row>
    <row r="77" spans="1:19" x14ac:dyDescent="0.25">
      <c r="A77" s="1" t="s">
        <v>66</v>
      </c>
      <c r="B77" s="14" t="s">
        <v>50</v>
      </c>
      <c r="C77" s="14" t="s">
        <v>49</v>
      </c>
      <c r="D77" s="15">
        <v>2.2439999999999998</v>
      </c>
      <c r="E77" s="14">
        <v>164</v>
      </c>
      <c r="F77" s="16">
        <v>1877.0215901745323</v>
      </c>
      <c r="G77" s="16">
        <v>11.445253598625197</v>
      </c>
      <c r="H77" s="14">
        <v>2</v>
      </c>
      <c r="I77" s="16">
        <v>372.4931403643277</v>
      </c>
      <c r="J77" s="16">
        <v>186.24657018216385</v>
      </c>
      <c r="K77" s="17">
        <v>16.272821617909436</v>
      </c>
      <c r="L77" s="18">
        <f t="shared" si="5"/>
        <v>3.5743327912475596E-7</v>
      </c>
      <c r="M77" s="19">
        <v>0.16558822012030072</v>
      </c>
      <c r="N77" s="20">
        <v>18.12</v>
      </c>
      <c r="O77" s="20">
        <v>13.882352941176466</v>
      </c>
      <c r="P77" s="20">
        <v>13.964835164835165</v>
      </c>
      <c r="Q77" s="21">
        <f t="shared" si="6"/>
        <v>2.1188235294117677</v>
      </c>
      <c r="R77" s="21">
        <f t="shared" si="4"/>
        <v>-2.0363413057530693</v>
      </c>
      <c r="S77" s="17">
        <f t="shared" si="7"/>
        <v>-0.96107168789012021</v>
      </c>
    </row>
    <row r="78" spans="1:19" x14ac:dyDescent="0.25">
      <c r="A78" s="1" t="s">
        <v>66</v>
      </c>
      <c r="B78" s="14" t="s">
        <v>51</v>
      </c>
      <c r="C78" s="14" t="s">
        <v>49</v>
      </c>
      <c r="D78" s="15">
        <v>2.9690000000000012</v>
      </c>
      <c r="E78" s="14">
        <v>161</v>
      </c>
      <c r="F78" s="16">
        <v>1820.831276737983</v>
      </c>
      <c r="G78" s="16">
        <v>11.309511035639646</v>
      </c>
      <c r="H78" s="14">
        <v>2</v>
      </c>
      <c r="I78" s="16">
        <v>384.88841838392545</v>
      </c>
      <c r="J78" s="16">
        <v>192.44420919196273</v>
      </c>
      <c r="K78" s="17">
        <v>17.016138768998374</v>
      </c>
      <c r="L78" s="18">
        <f t="shared" si="5"/>
        <v>1.9765617408218303E-7</v>
      </c>
      <c r="M78" s="19">
        <v>0.1744956166620496</v>
      </c>
      <c r="N78" s="20">
        <v>18.12</v>
      </c>
      <c r="O78" s="20">
        <v>13.882352941176466</v>
      </c>
      <c r="P78" s="20">
        <v>13.844318181818181</v>
      </c>
      <c r="Q78" s="21">
        <f t="shared" si="6"/>
        <v>2.1188235294117677</v>
      </c>
      <c r="R78" s="21">
        <f t="shared" si="4"/>
        <v>-2.1568582887700529</v>
      </c>
      <c r="S78" s="17">
        <f t="shared" si="7"/>
        <v>-1.0179508858714839</v>
      </c>
    </row>
    <row r="79" spans="1:19" x14ac:dyDescent="0.25">
      <c r="A79" s="1" t="s">
        <v>67</v>
      </c>
      <c r="B79" s="14" t="s">
        <v>48</v>
      </c>
      <c r="C79" s="14" t="s">
        <v>49</v>
      </c>
      <c r="D79" s="15">
        <v>0</v>
      </c>
      <c r="E79" s="14">
        <v>163</v>
      </c>
      <c r="F79" s="16">
        <v>1555.966310112377</v>
      </c>
      <c r="G79" s="16">
        <v>9.5458055835115143</v>
      </c>
      <c r="H79" s="14">
        <v>2</v>
      </c>
      <c r="I79" s="16">
        <v>173.03899109243866</v>
      </c>
      <c r="J79" s="16">
        <v>86.519495546219332</v>
      </c>
      <c r="K79" s="17">
        <v>9.0636138342964578</v>
      </c>
      <c r="L79" s="18">
        <f t="shared" si="5"/>
        <v>1.8518890341528104E-4</v>
      </c>
      <c r="M79" s="19">
        <v>0.10008008128827633</v>
      </c>
      <c r="N79" s="20">
        <v>14.631999999999998</v>
      </c>
      <c r="O79" s="20">
        <v>12.999999999999996</v>
      </c>
      <c r="P79" s="20">
        <v>11.768539325842696</v>
      </c>
      <c r="Q79" s="21">
        <f t="shared" si="6"/>
        <v>0.81600000000000072</v>
      </c>
      <c r="R79" s="21">
        <f t="shared" si="4"/>
        <v>-2.0474606741573016</v>
      </c>
      <c r="S79" s="17">
        <f t="shared" si="7"/>
        <v>-2.5091429830359067</v>
      </c>
    </row>
    <row r="80" spans="1:19" x14ac:dyDescent="0.25">
      <c r="A80" s="1" t="s">
        <v>67</v>
      </c>
      <c r="B80" s="14" t="s">
        <v>50</v>
      </c>
      <c r="C80" s="14" t="s">
        <v>49</v>
      </c>
      <c r="D80" s="15">
        <v>2.2439999999999998</v>
      </c>
      <c r="E80" s="14">
        <v>165</v>
      </c>
      <c r="F80" s="16">
        <v>1644.7528527472678</v>
      </c>
      <c r="G80" s="16">
        <v>9.9681991075591991</v>
      </c>
      <c r="H80" s="14">
        <v>2</v>
      </c>
      <c r="I80" s="16">
        <v>171.61994487177435</v>
      </c>
      <c r="J80" s="16">
        <v>85.809972435887175</v>
      </c>
      <c r="K80" s="17">
        <v>8.6083726368201017</v>
      </c>
      <c r="L80" s="18">
        <f t="shared" si="5"/>
        <v>2.7790213235900918E-4</v>
      </c>
      <c r="M80" s="19">
        <v>9.4484978577491968E-2</v>
      </c>
      <c r="N80" s="20">
        <v>14.575999999999999</v>
      </c>
      <c r="O80" s="20">
        <v>12.999999999999996</v>
      </c>
      <c r="P80" s="20">
        <v>11.748351648351647</v>
      </c>
      <c r="Q80" s="21">
        <f t="shared" si="6"/>
        <v>0.78800000000000114</v>
      </c>
      <c r="R80" s="21">
        <f t="shared" si="4"/>
        <v>-2.0396483516483492</v>
      </c>
      <c r="S80" s="17">
        <f t="shared" si="7"/>
        <v>-2.5883862330562768</v>
      </c>
    </row>
    <row r="81" spans="1:19" ht="16.5" thickBot="1" x14ac:dyDescent="0.3">
      <c r="A81" s="22" t="s">
        <v>67</v>
      </c>
      <c r="B81" s="23" t="s">
        <v>51</v>
      </c>
      <c r="C81" s="23" t="s">
        <v>49</v>
      </c>
      <c r="D81" s="24">
        <v>2.9690000000000012</v>
      </c>
      <c r="E81" s="23">
        <v>162</v>
      </c>
      <c r="F81" s="25">
        <v>1603.786395454561</v>
      </c>
      <c r="G81" s="25">
        <v>9.8999160213244508</v>
      </c>
      <c r="H81" s="23">
        <v>2</v>
      </c>
      <c r="I81" s="25">
        <v>178.24960454542452</v>
      </c>
      <c r="J81" s="25">
        <v>89.124802272712259</v>
      </c>
      <c r="K81" s="26">
        <v>9.0025816462217616</v>
      </c>
      <c r="L81" s="27">
        <f t="shared" si="5"/>
        <v>1.9617072802025897E-4</v>
      </c>
      <c r="M81" s="28">
        <v>0.10002581572169472</v>
      </c>
      <c r="N81" s="29">
        <v>14.575999999999999</v>
      </c>
      <c r="O81" s="29">
        <v>12.999999999999996</v>
      </c>
      <c r="P81" s="29">
        <v>11.689772727272725</v>
      </c>
      <c r="Q81" s="30">
        <f t="shared" si="6"/>
        <v>0.78800000000000114</v>
      </c>
      <c r="R81" s="30">
        <f t="shared" si="4"/>
        <v>-2.0982272727272715</v>
      </c>
      <c r="S81" s="26">
        <f t="shared" si="7"/>
        <v>-2.6627249653899345</v>
      </c>
    </row>
  </sheetData>
  <mergeCells count="1">
    <mergeCell ref="A1:S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9:34Z</dcterms:created>
  <dcterms:modified xsi:type="dcterms:W3CDTF">2022-03-26T03:12:41Z</dcterms:modified>
</cp:coreProperties>
</file>